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goode/Desktop/Manuscript/HD vs LD/MS Sections/Supplemental Materials/Tables/"/>
    </mc:Choice>
  </mc:AlternateContent>
  <xr:revisionPtr revIDLastSave="0" documentId="13_ncr:1_{F11EF8A6-573E-2640-9295-206B81E3722F}" xr6:coauthVersionLast="47" xr6:coauthVersionMax="47" xr10:uidLastSave="{00000000-0000-0000-0000-000000000000}"/>
  <bookViews>
    <workbookView xWindow="620" yWindow="1780" windowWidth="27440" windowHeight="10640" activeTab="1" xr2:uid="{CA1E5415-AA2F-2F4F-8EB0-7406C65F7098}"/>
  </bookViews>
  <sheets>
    <sheet name="3_Statistics" sheetId="5" r:id="rId1"/>
    <sheet name="4_Raw Data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5" l="1"/>
  <c r="D27" i="5"/>
  <c r="D26" i="5"/>
  <c r="D25" i="5"/>
  <c r="D22" i="5"/>
  <c r="H174" i="6"/>
  <c r="G174" i="6"/>
  <c r="F174" i="6"/>
  <c r="E174" i="6"/>
  <c r="D174" i="6"/>
  <c r="C174" i="6"/>
  <c r="H177" i="6"/>
  <c r="G177" i="6"/>
  <c r="F177" i="6"/>
  <c r="E177" i="6"/>
  <c r="D177" i="6"/>
  <c r="C177" i="6"/>
  <c r="I169" i="6"/>
  <c r="G171" i="6" s="1"/>
  <c r="J163" i="6"/>
  <c r="F165" i="6" s="1"/>
  <c r="H139" i="6"/>
  <c r="I177" i="6" l="1"/>
  <c r="G165" i="6"/>
  <c r="H171" i="6"/>
  <c r="I174" i="6"/>
  <c r="H165" i="6"/>
  <c r="C171" i="6"/>
  <c r="C165" i="6"/>
  <c r="D171" i="6"/>
  <c r="D165" i="6"/>
  <c r="E171" i="6"/>
  <c r="E165" i="6"/>
  <c r="F171" i="6"/>
  <c r="J165" i="6" l="1"/>
  <c r="I171" i="6"/>
</calcChain>
</file>

<file path=xl/sharedStrings.xml><?xml version="1.0" encoding="utf-8"?>
<sst xmlns="http://schemas.openxmlformats.org/spreadsheetml/2006/main" count="792" uniqueCount="231">
  <si>
    <t>NA</t>
  </si>
  <si>
    <t>Figure #</t>
  </si>
  <si>
    <t>Measurement (Units)</t>
  </si>
  <si>
    <t>Time (Day)</t>
  </si>
  <si>
    <t>Interaction</t>
  </si>
  <si>
    <t>dfn, dfd</t>
  </si>
  <si>
    <t>F</t>
  </si>
  <si>
    <t>p</t>
  </si>
  <si>
    <t>1B</t>
  </si>
  <si>
    <t>Subject</t>
  </si>
  <si>
    <t>&lt;0.0001</t>
  </si>
  <si>
    <t>Fig 1B</t>
  </si>
  <si>
    <t>2A</t>
  </si>
  <si>
    <t>% CD4 T FoxP3</t>
  </si>
  <si>
    <t>2B</t>
  </si>
  <si>
    <t>% CD4 T IL-4</t>
  </si>
  <si>
    <t>Fig 2A</t>
  </si>
  <si>
    <t>Fig 2B</t>
  </si>
  <si>
    <t>Fig 2C</t>
  </si>
  <si>
    <t>2C</t>
  </si>
  <si>
    <t>% CD4 T IL-10</t>
  </si>
  <si>
    <t>2D</t>
  </si>
  <si>
    <t>% CD4 T LAP</t>
  </si>
  <si>
    <t>Fig 2D</t>
  </si>
  <si>
    <t>2E</t>
  </si>
  <si>
    <t>% CD4 T IL-17A</t>
  </si>
  <si>
    <t>Fig 2E</t>
  </si>
  <si>
    <t>2F</t>
  </si>
  <si>
    <t>Fig 2F</t>
  </si>
  <si>
    <t>3A</t>
  </si>
  <si>
    <t>% CD8 T IL-10</t>
  </si>
  <si>
    <t>Fig 3A</t>
  </si>
  <si>
    <t>3B</t>
  </si>
  <si>
    <t>% CD8 T LAP</t>
  </si>
  <si>
    <t>Fig 3B</t>
  </si>
  <si>
    <t>3C</t>
  </si>
  <si>
    <t>% CD8 T FoxP3</t>
  </si>
  <si>
    <t>Fig 3C</t>
  </si>
  <si>
    <t>3D</t>
  </si>
  <si>
    <t>% CD8 T IL-4</t>
  </si>
  <si>
    <t>Fig 3D</t>
  </si>
  <si>
    <t>% CD8 T IL-17A</t>
  </si>
  <si>
    <t>3E</t>
  </si>
  <si>
    <t>Fig 3E</t>
  </si>
  <si>
    <t>3F</t>
  </si>
  <si>
    <t>Fig 3F</t>
  </si>
  <si>
    <t>% CD4 T IL-2</t>
  </si>
  <si>
    <t>% CD8 T IL-2</t>
  </si>
  <si>
    <t>4A</t>
  </si>
  <si>
    <t>% CD3- IL-2</t>
  </si>
  <si>
    <t>4B</t>
  </si>
  <si>
    <t>% CD3- granzyme A</t>
  </si>
  <si>
    <t>% CD8 T granzyme A</t>
  </si>
  <si>
    <t>5C</t>
  </si>
  <si>
    <t>5D</t>
  </si>
  <si>
    <t>1, 20</t>
  </si>
  <si>
    <t>20, 120</t>
  </si>
  <si>
    <t>1, 23</t>
  </si>
  <si>
    <t>% Neutrophils</t>
  </si>
  <si>
    <t>6A</t>
  </si>
  <si>
    <t>6B</t>
  </si>
  <si>
    <t>6C</t>
  </si>
  <si>
    <t>6D</t>
  </si>
  <si>
    <t>7A</t>
  </si>
  <si>
    <t>7B</t>
  </si>
  <si>
    <t>7C</t>
  </si>
  <si>
    <t>7D</t>
  </si>
  <si>
    <t>% CD3- IFN-γ</t>
  </si>
  <si>
    <t>% CD3- IL-17A</t>
  </si>
  <si>
    <t>S6A</t>
  </si>
  <si>
    <t>S6B</t>
  </si>
  <si>
    <t>% CD8 IL-10</t>
  </si>
  <si>
    <t>3, 20</t>
  </si>
  <si>
    <t>3, 20 </t>
  </si>
  <si>
    <t>Treatment</t>
  </si>
  <si>
    <t>% CD4 T IFN-γ</t>
  </si>
  <si>
    <t>5, 35</t>
  </si>
  <si>
    <t>1, 74</t>
  </si>
  <si>
    <t>3, 74</t>
  </si>
  <si>
    <t>1D</t>
  </si>
  <si>
    <t>1E</t>
  </si>
  <si>
    <t>% ATF3</t>
  </si>
  <si>
    <t>% Nucleated ATF3</t>
  </si>
  <si>
    <t>3, 51</t>
  </si>
  <si>
    <t>1, 51 </t>
  </si>
  <si>
    <t>1, 51</t>
  </si>
  <si>
    <t>ηp2​ (Treatment)</t>
  </si>
  <si>
    <t>ηp2​ (Time)</t>
  </si>
  <si>
    <t>ηp2​ (Interaction)</t>
  </si>
  <si>
    <t>Mean</t>
  </si>
  <si>
    <t>Upper limit</t>
  </si>
  <si>
    <t>Lower limit</t>
  </si>
  <si>
    <t>Fig 1D</t>
  </si>
  <si>
    <t>95% CI</t>
  </si>
  <si>
    <t>Fig 1E</t>
  </si>
  <si>
    <t>SEM</t>
  </si>
  <si>
    <t>ATF3 sHD</t>
  </si>
  <si>
    <t>Nucleated ATF3 sHD</t>
  </si>
  <si>
    <t xml:space="preserve">ATF3 mLD </t>
  </si>
  <si>
    <t>Nucleated ATF3 mLD</t>
  </si>
  <si>
    <t>Small Effect</t>
  </si>
  <si>
    <t>Medium Effect</t>
  </si>
  <si>
    <t>Large Effect</t>
  </si>
  <si>
    <t>Sub-threshold</t>
  </si>
  <si>
    <t>4A Fig</t>
  </si>
  <si>
    <t>4B Fig</t>
  </si>
  <si>
    <t>CD4T LAP F sHD</t>
  </si>
  <si>
    <t>CD8T IL-10 F sHD</t>
  </si>
  <si>
    <t>CD4T IFN-γ F mLD</t>
  </si>
  <si>
    <t>CD8T LAP sHD</t>
  </si>
  <si>
    <t>CD8T IL-4 sHD</t>
  </si>
  <si>
    <t>CD8T IL-17A sHD</t>
  </si>
  <si>
    <t>CD8T IL-2 sHD</t>
  </si>
  <si>
    <t>CD4T IL-2 sHD</t>
  </si>
  <si>
    <t>CD3- IL-2 sHD</t>
  </si>
  <si>
    <t>CD4T IL-4 sHD</t>
  </si>
  <si>
    <t>CD4T IL-10 sHD</t>
  </si>
  <si>
    <t>CD4T IL-17A sHD</t>
  </si>
  <si>
    <t>CD4T IFN-γ sHD</t>
  </si>
  <si>
    <t>CD3- Granzyme sHD</t>
  </si>
  <si>
    <t>CD3- IL-2 mLD</t>
  </si>
  <si>
    <t>CD8T LAP mLD</t>
  </si>
  <si>
    <t>CD8T IL-10 mLD</t>
  </si>
  <si>
    <t>CD4T IL-17A mLD</t>
  </si>
  <si>
    <t>CD4T LAP mLD</t>
  </si>
  <si>
    <t>CD4T IL-10 mLD</t>
  </si>
  <si>
    <t>CD4T IL-4 mLD</t>
  </si>
  <si>
    <t>CD8T IL-4 mLD</t>
  </si>
  <si>
    <t>CD8T IL-17A mLD</t>
  </si>
  <si>
    <t>CD8T Granzyme mLD</t>
  </si>
  <si>
    <t>CD8T IL-2 mLD</t>
  </si>
  <si>
    <t>LTF.2</t>
  </si>
  <si>
    <t>5B Fig</t>
  </si>
  <si>
    <t>GK1.5</t>
  </si>
  <si>
    <t>Fold Change (Ave LTF.2 /GK1.5)</t>
  </si>
  <si>
    <t>von Frey (threshold, grams) sHD</t>
  </si>
  <si>
    <t>von Frey (threshold, grams) mLD</t>
  </si>
  <si>
    <t>Fig 5C</t>
  </si>
  <si>
    <t>von Frey (threshold, grams) sHD + LTF.2</t>
  </si>
  <si>
    <t>von Frey (threshold, grams) sHD + GK1.5</t>
  </si>
  <si>
    <t>Fig 5D</t>
  </si>
  <si>
    <t>Effect Size</t>
  </si>
  <si>
    <t>Note</t>
  </si>
  <si>
    <t>PTX treatment doesn't provide a steady, uniform shift throughout the whole experiment. Instead, the treatment is highly effective on certain days.</t>
  </si>
  <si>
    <t xml:space="preserve">Thus, the importance is in the timing, not the overall average. The impact of the treatment is highly dependent on  the specific day of observation. </t>
  </si>
  <si>
    <t>von Frey (threshold, grams) mLD + LTF.2</t>
  </si>
  <si>
    <t>von Frey (threshold, grams) mLD + GK1.5</t>
  </si>
  <si>
    <t>5E Fig</t>
  </si>
  <si>
    <t>CD4T</t>
  </si>
  <si>
    <t>Neutrophils</t>
  </si>
  <si>
    <t>sHD D14</t>
  </si>
  <si>
    <t>5F Fig</t>
  </si>
  <si>
    <t>CD8T</t>
  </si>
  <si>
    <t>DCs</t>
  </si>
  <si>
    <t>Naïve</t>
  </si>
  <si>
    <t>mLD D14</t>
  </si>
  <si>
    <t>sHD + LTF.2 D14</t>
  </si>
  <si>
    <t>mLD + LTF.2 D14</t>
  </si>
  <si>
    <t>Threshold (g)</t>
  </si>
  <si>
    <t>Fig 6A</t>
  </si>
  <si>
    <t>sHD + GK1.5 D14</t>
  </si>
  <si>
    <t>Fig 6B</t>
  </si>
  <si>
    <t>Fig 6C</t>
  </si>
  <si>
    <t>Fig 6D</t>
  </si>
  <si>
    <t>mLD + GK1.5 D14</t>
  </si>
  <si>
    <t>Fig 7A</t>
  </si>
  <si>
    <t>Fig 7B</t>
  </si>
  <si>
    <t>Fig 7C</t>
  </si>
  <si>
    <t>Fig 7D</t>
  </si>
  <si>
    <t>CD8T Granzyme A sHD</t>
  </si>
  <si>
    <t>CD8T FoxP3 sHD</t>
  </si>
  <si>
    <t>CD4T FoxP3 sHD</t>
  </si>
  <si>
    <t>Naïve Mice - CD4T</t>
  </si>
  <si>
    <t>CD3- T IFN-γ</t>
  </si>
  <si>
    <t>CD3- Granzyme A</t>
  </si>
  <si>
    <t>CD8T IL-17A</t>
  </si>
  <si>
    <t>CD8T Granzyme A</t>
  </si>
  <si>
    <t>CD3- IL-17A</t>
  </si>
  <si>
    <t>CD3- LAP</t>
  </si>
  <si>
    <t>CD4T FoxP3 mLD</t>
  </si>
  <si>
    <t>CD8T FoxP3 mLD</t>
  </si>
  <si>
    <t>CD3- Granzyme A mLD</t>
  </si>
  <si>
    <t>1, 37 </t>
  </si>
  <si>
    <t>3.641, 134.7</t>
  </si>
  <si>
    <t>1, 37</t>
  </si>
  <si>
    <t>4.325, 86.50</t>
  </si>
  <si>
    <t>1, 21 </t>
  </si>
  <si>
    <t>4.022, 84.47 </t>
  </si>
  <si>
    <t>4.022, 84.47</t>
  </si>
  <si>
    <t>21, 126</t>
  </si>
  <si>
    <t>4.498, 103.5</t>
  </si>
  <si>
    <t>23, 138</t>
  </si>
  <si>
    <t>sHD</t>
  </si>
  <si>
    <t>sHD + LTF.2</t>
  </si>
  <si>
    <t>von Frey (threshold, grams) Day 3</t>
  </si>
  <si>
    <t>3, 55</t>
  </si>
  <si>
    <t>4.556, 250.6 </t>
  </si>
  <si>
    <t>13.67, 250.6</t>
  </si>
  <si>
    <t>55, 330</t>
  </si>
  <si>
    <t>S4A</t>
  </si>
  <si>
    <t>S4B</t>
  </si>
  <si>
    <t>S5</t>
  </si>
  <si>
    <t>S7A</t>
  </si>
  <si>
    <t>S7B</t>
  </si>
  <si>
    <t>S7C</t>
  </si>
  <si>
    <t>S7D</t>
  </si>
  <si>
    <t>5B</t>
  </si>
  <si>
    <t xml:space="preserve">% CD4T naïve </t>
  </si>
  <si>
    <t>5E</t>
  </si>
  <si>
    <t>5F</t>
  </si>
  <si>
    <t xml:space="preserve">% CD4T sHD D14 </t>
  </si>
  <si>
    <t xml:space="preserve">% CD4T mLD D14 </t>
  </si>
  <si>
    <t xml:space="preserve">% CD8T mLD D14 </t>
  </si>
  <si>
    <t xml:space="preserve">% DCs mLD D14 </t>
  </si>
  <si>
    <t>1, 8.515</t>
  </si>
  <si>
    <t>1, 6.606</t>
  </si>
  <si>
    <t>1, 6.377</t>
  </si>
  <si>
    <t>1, 8.015</t>
  </si>
  <si>
    <t>1, 8.393</t>
  </si>
  <si>
    <t>S7A Fig</t>
  </si>
  <si>
    <t>CD8+ FoxP3</t>
  </si>
  <si>
    <t>CD8+ LAP</t>
  </si>
  <si>
    <t>S7B Fig</t>
  </si>
  <si>
    <t>S7C Fig</t>
  </si>
  <si>
    <t>CD8+ IL-4</t>
  </si>
  <si>
    <t>S7D Fig</t>
  </si>
  <si>
    <t>CD8+ IL-10</t>
  </si>
  <si>
    <t>S4A Fig</t>
  </si>
  <si>
    <t>S4B Fig</t>
  </si>
  <si>
    <t>S6A Fig</t>
  </si>
  <si>
    <t>S6B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9" x14ac:knownFonts="1">
    <font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i/>
      <sz val="11"/>
      <color rgb="FF0000FF"/>
      <name val="Calibri"/>
      <family val="2"/>
    </font>
    <font>
      <b/>
      <u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theme="5" tint="0.59999389629810485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4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/>
    <xf numFmtId="0" fontId="2" fillId="0" borderId="1" xfId="0" applyFont="1" applyBorder="1"/>
    <xf numFmtId="0" fontId="4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4" fillId="0" borderId="0" xfId="0" applyNumberFormat="1" applyFont="1"/>
    <xf numFmtId="165" fontId="4" fillId="0" borderId="1" xfId="0" applyNumberFormat="1" applyFont="1" applyBorder="1" applyAlignment="1">
      <alignment horizontal="center" vertical="center"/>
    </xf>
    <xf numFmtId="165" fontId="4" fillId="0" borderId="11" xfId="0" applyNumberFormat="1" applyFont="1" applyBorder="1" applyAlignment="1">
      <alignment horizontal="center" vertical="center"/>
    </xf>
    <xf numFmtId="165" fontId="4" fillId="0" borderId="12" xfId="0" applyNumberFormat="1" applyFont="1" applyBorder="1" applyAlignment="1">
      <alignment horizontal="center" vertical="center"/>
    </xf>
    <xf numFmtId="165" fontId="4" fillId="0" borderId="13" xfId="0" applyNumberFormat="1" applyFont="1" applyBorder="1" applyAlignment="1">
      <alignment horizontal="center" vertical="center"/>
    </xf>
    <xf numFmtId="165" fontId="4" fillId="0" borderId="34" xfId="0" applyNumberFormat="1" applyFont="1" applyBorder="1" applyAlignment="1">
      <alignment horizontal="center" vertical="center"/>
    </xf>
    <xf numFmtId="165" fontId="4" fillId="0" borderId="35" xfId="0" applyNumberFormat="1" applyFont="1" applyBorder="1" applyAlignment="1">
      <alignment horizontal="center" vertical="center"/>
    </xf>
    <xf numFmtId="165" fontId="4" fillId="0" borderId="36" xfId="0" applyNumberFormat="1" applyFont="1" applyBorder="1" applyAlignment="1">
      <alignment horizontal="center" vertical="center"/>
    </xf>
    <xf numFmtId="165" fontId="4" fillId="2" borderId="11" xfId="0" applyNumberFormat="1" applyFont="1" applyFill="1" applyBorder="1" applyAlignment="1">
      <alignment horizontal="center" vertical="center"/>
    </xf>
    <xf numFmtId="165" fontId="4" fillId="2" borderId="12" xfId="0" applyNumberFormat="1" applyFont="1" applyFill="1" applyBorder="1" applyAlignment="1">
      <alignment horizontal="center" vertical="center"/>
    </xf>
    <xf numFmtId="165" fontId="4" fillId="2" borderId="13" xfId="0" applyNumberFormat="1" applyFont="1" applyFill="1" applyBorder="1" applyAlignment="1">
      <alignment horizontal="center" vertical="center"/>
    </xf>
    <xf numFmtId="165" fontId="4" fillId="0" borderId="3" xfId="0" applyNumberFormat="1" applyFont="1" applyBorder="1" applyAlignment="1">
      <alignment horizontal="center" vertical="center"/>
    </xf>
    <xf numFmtId="165" fontId="4" fillId="2" borderId="25" xfId="0" applyNumberFormat="1" applyFont="1" applyFill="1" applyBorder="1" applyAlignment="1">
      <alignment horizontal="center" vertical="center"/>
    </xf>
    <xf numFmtId="165" fontId="4" fillId="2" borderId="26" xfId="0" applyNumberFormat="1" applyFont="1" applyFill="1" applyBorder="1" applyAlignment="1">
      <alignment horizontal="center" vertical="center"/>
    </xf>
    <xf numFmtId="165" fontId="4" fillId="2" borderId="33" xfId="0" applyNumberFormat="1" applyFont="1" applyFill="1" applyBorder="1" applyAlignment="1">
      <alignment horizontal="center" vertical="center"/>
    </xf>
    <xf numFmtId="165" fontId="4" fillId="0" borderId="14" xfId="0" applyNumberFormat="1" applyFont="1" applyBorder="1" applyAlignment="1">
      <alignment horizontal="center" vertical="center"/>
    </xf>
    <xf numFmtId="165" fontId="4" fillId="0" borderId="15" xfId="0" applyNumberFormat="1" applyFont="1" applyBorder="1" applyAlignment="1">
      <alignment horizontal="center" vertical="center"/>
    </xf>
    <xf numFmtId="165" fontId="4" fillId="0" borderId="16" xfId="0" applyNumberFormat="1" applyFont="1" applyBorder="1" applyAlignment="1">
      <alignment horizontal="center" vertical="center"/>
    </xf>
    <xf numFmtId="165" fontId="4" fillId="0" borderId="17" xfId="0" applyNumberFormat="1" applyFont="1" applyBorder="1" applyAlignment="1">
      <alignment horizontal="center" vertical="center"/>
    </xf>
    <xf numFmtId="165" fontId="4" fillId="0" borderId="18" xfId="0" applyNumberFormat="1" applyFont="1" applyBorder="1" applyAlignment="1">
      <alignment horizontal="center" vertical="center"/>
    </xf>
    <xf numFmtId="165" fontId="4" fillId="0" borderId="19" xfId="0" applyNumberFormat="1" applyFont="1" applyBorder="1" applyAlignment="1">
      <alignment horizontal="center" vertical="center"/>
    </xf>
    <xf numFmtId="165" fontId="4" fillId="0" borderId="20" xfId="0" applyNumberFormat="1" applyFont="1" applyBorder="1" applyAlignment="1">
      <alignment horizontal="center" vertical="center"/>
    </xf>
    <xf numFmtId="165" fontId="4" fillId="0" borderId="21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165" fontId="5" fillId="0" borderId="28" xfId="0" applyNumberFormat="1" applyFont="1" applyBorder="1" applyAlignment="1">
      <alignment horizontal="center" vertical="center"/>
    </xf>
    <xf numFmtId="165" fontId="4" fillId="0" borderId="23" xfId="0" applyNumberFormat="1" applyFont="1" applyBorder="1" applyAlignment="1">
      <alignment horizontal="center" vertical="center"/>
    </xf>
    <xf numFmtId="165" fontId="4" fillId="0" borderId="24" xfId="0" applyNumberFormat="1" applyFont="1" applyBorder="1" applyAlignment="1">
      <alignment horizontal="center" vertical="center"/>
    </xf>
    <xf numFmtId="165" fontId="4" fillId="0" borderId="38" xfId="0" applyNumberFormat="1" applyFont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164" fontId="2" fillId="5" borderId="1" xfId="0" applyNumberFormat="1" applyFont="1" applyFill="1" applyBorder="1" applyAlignment="1">
      <alignment horizontal="center" vertical="center"/>
    </xf>
    <xf numFmtId="164" fontId="2" fillId="6" borderId="1" xfId="0" applyNumberFormat="1" applyFont="1" applyFill="1" applyBorder="1" applyAlignment="1">
      <alignment horizontal="center" vertical="center"/>
    </xf>
    <xf numFmtId="0" fontId="5" fillId="4" borderId="2" xfId="0" applyFont="1" applyFill="1" applyBorder="1"/>
    <xf numFmtId="0" fontId="5" fillId="5" borderId="2" xfId="0" applyFont="1" applyFill="1" applyBorder="1"/>
    <xf numFmtId="0" fontId="5" fillId="6" borderId="2" xfId="0" applyFont="1" applyFill="1" applyBorder="1"/>
    <xf numFmtId="165" fontId="3" fillId="0" borderId="1" xfId="0" applyNumberFormat="1" applyFont="1" applyBorder="1" applyAlignment="1">
      <alignment horizontal="center" vertical="center"/>
    </xf>
    <xf numFmtId="165" fontId="3" fillId="0" borderId="21" xfId="0" applyNumberFormat="1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  <xf numFmtId="165" fontId="4" fillId="0" borderId="9" xfId="0" applyNumberFormat="1" applyFont="1" applyBorder="1" applyAlignment="1">
      <alignment horizontal="center" vertical="center"/>
    </xf>
    <xf numFmtId="165" fontId="3" fillId="2" borderId="10" xfId="0" applyNumberFormat="1" applyFont="1" applyFill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4" fillId="2" borderId="34" xfId="0" applyNumberFormat="1" applyFont="1" applyFill="1" applyBorder="1" applyAlignment="1">
      <alignment horizontal="center" vertical="center"/>
    </xf>
    <xf numFmtId="165" fontId="3" fillId="2" borderId="2" xfId="0" applyNumberFormat="1" applyFont="1" applyFill="1" applyBorder="1" applyAlignment="1">
      <alignment horizontal="center" vertical="center"/>
    </xf>
    <xf numFmtId="165" fontId="4" fillId="2" borderId="49" xfId="0" applyNumberFormat="1" applyFont="1" applyFill="1" applyBorder="1" applyAlignment="1">
      <alignment horizontal="center" vertical="center"/>
    </xf>
    <xf numFmtId="165" fontId="3" fillId="0" borderId="22" xfId="0" applyNumberFormat="1" applyFont="1" applyBorder="1" applyAlignment="1">
      <alignment horizontal="center" vertical="center"/>
    </xf>
    <xf numFmtId="165" fontId="3" fillId="0" borderId="15" xfId="0" applyNumberFormat="1" applyFont="1" applyBorder="1" applyAlignment="1">
      <alignment horizontal="center" vertical="center"/>
    </xf>
    <xf numFmtId="165" fontId="3" fillId="0" borderId="16" xfId="0" applyNumberFormat="1" applyFont="1" applyBorder="1" applyAlignment="1">
      <alignment horizontal="center" vertical="center"/>
    </xf>
    <xf numFmtId="165" fontId="3" fillId="0" borderId="20" xfId="0" applyNumberFormat="1" applyFont="1" applyBorder="1" applyAlignment="1">
      <alignment horizontal="center" vertical="center"/>
    </xf>
    <xf numFmtId="165" fontId="4" fillId="0" borderId="11" xfId="0" applyNumberFormat="1" applyFont="1" applyBorder="1" applyAlignment="1">
      <alignment horizontal="center"/>
    </xf>
    <xf numFmtId="165" fontId="4" fillId="0" borderId="13" xfId="0" applyNumberFormat="1" applyFont="1" applyBorder="1" applyAlignment="1">
      <alignment horizontal="center"/>
    </xf>
    <xf numFmtId="165" fontId="4" fillId="0" borderId="50" xfId="0" applyNumberFormat="1" applyFont="1" applyBorder="1" applyAlignment="1">
      <alignment horizontal="center" vertical="center"/>
    </xf>
    <xf numFmtId="165" fontId="3" fillId="2" borderId="47" xfId="0" applyNumberFormat="1" applyFont="1" applyFill="1" applyBorder="1" applyAlignment="1">
      <alignment horizontal="center" vertical="center"/>
    </xf>
    <xf numFmtId="165" fontId="4" fillId="0" borderId="10" xfId="0" applyNumberFormat="1" applyFont="1" applyBorder="1" applyAlignment="1">
      <alignment horizontal="center" vertical="center"/>
    </xf>
    <xf numFmtId="165" fontId="4" fillId="2" borderId="38" xfId="0" applyNumberFormat="1" applyFont="1" applyFill="1" applyBorder="1" applyAlignment="1">
      <alignment horizontal="center" vertical="center"/>
    </xf>
    <xf numFmtId="165" fontId="4" fillId="2" borderId="51" xfId="0" applyNumberFormat="1" applyFont="1" applyFill="1" applyBorder="1" applyAlignment="1">
      <alignment horizontal="center" vertical="center"/>
    </xf>
    <xf numFmtId="165" fontId="6" fillId="0" borderId="14" xfId="0" applyNumberFormat="1" applyFont="1" applyBorder="1" applyAlignment="1">
      <alignment horizontal="center" vertical="center"/>
    </xf>
    <xf numFmtId="165" fontId="6" fillId="0" borderId="19" xfId="0" applyNumberFormat="1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 wrapText="1"/>
    </xf>
    <xf numFmtId="165" fontId="5" fillId="0" borderId="40" xfId="0" applyNumberFormat="1" applyFont="1" applyBorder="1" applyAlignment="1">
      <alignment horizontal="center" vertical="center" wrapText="1"/>
    </xf>
    <xf numFmtId="165" fontId="4" fillId="0" borderId="52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vertical="center"/>
    </xf>
    <xf numFmtId="165" fontId="3" fillId="0" borderId="18" xfId="0" applyNumberFormat="1" applyFont="1" applyBorder="1" applyAlignment="1">
      <alignment horizontal="center" vertical="center"/>
    </xf>
    <xf numFmtId="165" fontId="4" fillId="2" borderId="11" xfId="0" applyNumberFormat="1" applyFont="1" applyFill="1" applyBorder="1" applyAlignment="1">
      <alignment horizontal="center"/>
    </xf>
    <xf numFmtId="165" fontId="4" fillId="2" borderId="12" xfId="0" applyNumberFormat="1" applyFont="1" applyFill="1" applyBorder="1" applyAlignment="1">
      <alignment horizontal="center"/>
    </xf>
    <xf numFmtId="165" fontId="4" fillId="0" borderId="12" xfId="0" applyNumberFormat="1" applyFont="1" applyBorder="1" applyAlignment="1">
      <alignment horizontal="center"/>
    </xf>
    <xf numFmtId="165" fontId="4" fillId="2" borderId="13" xfId="0" applyNumberFormat="1" applyFont="1" applyFill="1" applyBorder="1" applyAlignment="1">
      <alignment horizontal="center"/>
    </xf>
    <xf numFmtId="165" fontId="3" fillId="2" borderId="0" xfId="0" applyNumberFormat="1" applyFont="1" applyFill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5" fontId="3" fillId="0" borderId="0" xfId="0" applyNumberFormat="1" applyFont="1"/>
    <xf numFmtId="165" fontId="6" fillId="0" borderId="25" xfId="0" applyNumberFormat="1" applyFont="1" applyBorder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6" fillId="0" borderId="33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165" fontId="4" fillId="0" borderId="37" xfId="0" applyNumberFormat="1" applyFont="1" applyBorder="1" applyAlignment="1">
      <alignment horizontal="center" vertical="center"/>
    </xf>
    <xf numFmtId="165" fontId="4" fillId="0" borderId="39" xfId="0" applyNumberFormat="1" applyFont="1" applyBorder="1" applyAlignment="1">
      <alignment horizontal="center" vertical="center"/>
    </xf>
    <xf numFmtId="165" fontId="4" fillId="0" borderId="14" xfId="0" applyNumberFormat="1" applyFont="1" applyBorder="1" applyAlignment="1">
      <alignment vertical="center"/>
    </xf>
    <xf numFmtId="165" fontId="4" fillId="0" borderId="15" xfId="0" applyNumberFormat="1" applyFont="1" applyBorder="1" applyAlignment="1">
      <alignment vertical="center"/>
    </xf>
    <xf numFmtId="165" fontId="4" fillId="0" borderId="23" xfId="0" applyNumberFormat="1" applyFont="1" applyBorder="1" applyAlignment="1">
      <alignment vertical="center"/>
    </xf>
    <xf numFmtId="165" fontId="4" fillId="0" borderId="17" xfId="0" applyNumberFormat="1" applyFont="1" applyBorder="1" applyAlignment="1">
      <alignment vertical="center"/>
    </xf>
    <xf numFmtId="165" fontId="4" fillId="0" borderId="7" xfId="0" applyNumberFormat="1" applyFont="1" applyBorder="1" applyAlignment="1">
      <alignment vertical="center"/>
    </xf>
    <xf numFmtId="165" fontId="4" fillId="0" borderId="19" xfId="0" applyNumberFormat="1" applyFont="1" applyBorder="1" applyAlignment="1">
      <alignment vertical="center"/>
    </xf>
    <xf numFmtId="165" fontId="4" fillId="0" borderId="20" xfId="0" applyNumberFormat="1" applyFont="1" applyBorder="1" applyAlignment="1">
      <alignment vertical="center"/>
    </xf>
    <xf numFmtId="165" fontId="4" fillId="0" borderId="24" xfId="0" applyNumberFormat="1" applyFont="1" applyBorder="1" applyAlignment="1">
      <alignment vertical="center"/>
    </xf>
    <xf numFmtId="165" fontId="4" fillId="0" borderId="0" xfId="0" applyNumberFormat="1" applyFont="1" applyAlignment="1">
      <alignment vertical="center"/>
    </xf>
    <xf numFmtId="165" fontId="4" fillId="0" borderId="14" xfId="0" applyNumberFormat="1" applyFont="1" applyBorder="1"/>
    <xf numFmtId="165" fontId="4" fillId="0" borderId="15" xfId="0" applyNumberFormat="1" applyFont="1" applyBorder="1"/>
    <xf numFmtId="165" fontId="4" fillId="0" borderId="23" xfId="0" applyNumberFormat="1" applyFont="1" applyBorder="1"/>
    <xf numFmtId="165" fontId="4" fillId="0" borderId="17" xfId="0" applyNumberFormat="1" applyFont="1" applyBorder="1"/>
    <xf numFmtId="165" fontId="4" fillId="0" borderId="1" xfId="0" applyNumberFormat="1" applyFont="1" applyBorder="1"/>
    <xf numFmtId="165" fontId="4" fillId="0" borderId="7" xfId="0" applyNumberFormat="1" applyFont="1" applyBorder="1"/>
    <xf numFmtId="165" fontId="4" fillId="0" borderId="19" xfId="0" applyNumberFormat="1" applyFont="1" applyBorder="1"/>
    <xf numFmtId="165" fontId="4" fillId="0" borderId="20" xfId="0" applyNumberFormat="1" applyFont="1" applyBorder="1"/>
    <xf numFmtId="165" fontId="4" fillId="0" borderId="24" xfId="0" applyNumberFormat="1" applyFont="1" applyBorder="1"/>
    <xf numFmtId="165" fontId="7" fillId="0" borderId="0" xfId="0" applyNumberFormat="1" applyFont="1"/>
    <xf numFmtId="165" fontId="7" fillId="0" borderId="0" xfId="0" applyNumberFormat="1" applyFont="1" applyAlignment="1">
      <alignment horizontal="left"/>
    </xf>
    <xf numFmtId="165" fontId="4" fillId="0" borderId="14" xfId="0" applyNumberFormat="1" applyFont="1" applyBorder="1" applyAlignment="1">
      <alignment horizontal="center"/>
    </xf>
    <xf numFmtId="165" fontId="4" fillId="0" borderId="15" xfId="0" applyNumberFormat="1" applyFont="1" applyBorder="1" applyAlignment="1">
      <alignment horizontal="center"/>
    </xf>
    <xf numFmtId="165" fontId="4" fillId="0" borderId="23" xfId="0" applyNumberFormat="1" applyFont="1" applyBorder="1" applyAlignment="1">
      <alignment horizontal="center"/>
    </xf>
    <xf numFmtId="165" fontId="4" fillId="0" borderId="17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165" fontId="4" fillId="0" borderId="19" xfId="0" applyNumberFormat="1" applyFont="1" applyBorder="1" applyAlignment="1">
      <alignment horizontal="center"/>
    </xf>
    <xf numFmtId="165" fontId="4" fillId="0" borderId="20" xfId="0" applyNumberFormat="1" applyFont="1" applyBorder="1" applyAlignment="1">
      <alignment horizontal="center"/>
    </xf>
    <xf numFmtId="165" fontId="4" fillId="0" borderId="24" xfId="0" applyNumberFormat="1" applyFont="1" applyBorder="1" applyAlignment="1">
      <alignment horizontal="center"/>
    </xf>
    <xf numFmtId="165" fontId="5" fillId="0" borderId="0" xfId="0" applyNumberFormat="1" applyFont="1" applyAlignment="1">
      <alignment horizontal="center" vertical="center" wrapText="1"/>
    </xf>
    <xf numFmtId="165" fontId="2" fillId="0" borderId="0" xfId="0" applyNumberFormat="1" applyFont="1"/>
    <xf numFmtId="165" fontId="1" fillId="0" borderId="31" xfId="0" applyNumberFormat="1" applyFont="1" applyBorder="1" applyAlignment="1">
      <alignment horizontal="center" vertical="center"/>
    </xf>
    <xf numFmtId="165" fontId="1" fillId="0" borderId="44" xfId="0" applyNumberFormat="1" applyFont="1" applyBorder="1" applyAlignment="1">
      <alignment horizontal="center" vertical="center"/>
    </xf>
    <xf numFmtId="165" fontId="2" fillId="5" borderId="1" xfId="0" applyNumberFormat="1" applyFont="1" applyFill="1" applyBorder="1" applyAlignment="1">
      <alignment horizontal="center" vertical="center"/>
    </xf>
    <xf numFmtId="165" fontId="2" fillId="6" borderId="1" xfId="0" applyNumberFormat="1" applyFont="1" applyFill="1" applyBorder="1" applyAlignment="1">
      <alignment horizontal="center" vertical="center"/>
    </xf>
    <xf numFmtId="165" fontId="2" fillId="4" borderId="1" xfId="0" applyNumberFormat="1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8" fillId="0" borderId="0" xfId="0" applyFont="1"/>
    <xf numFmtId="0" fontId="2" fillId="0" borderId="29" xfId="0" applyFont="1" applyBorder="1"/>
    <xf numFmtId="0" fontId="3" fillId="0" borderId="30" xfId="0" applyFont="1" applyBorder="1"/>
    <xf numFmtId="0" fontId="3" fillId="0" borderId="31" xfId="0" applyFont="1" applyBorder="1"/>
    <xf numFmtId="0" fontId="3" fillId="0" borderId="40" xfId="0" applyFont="1" applyBorder="1"/>
    <xf numFmtId="0" fontId="3" fillId="0" borderId="32" xfId="0" applyFont="1" applyBorder="1"/>
    <xf numFmtId="0" fontId="3" fillId="0" borderId="41" xfId="0" applyFont="1" applyBorder="1"/>
    <xf numFmtId="1" fontId="5" fillId="0" borderId="2" xfId="0" applyNumberFormat="1" applyFont="1" applyBorder="1" applyAlignment="1">
      <alignment horizontal="center" vertical="center"/>
    </xf>
    <xf numFmtId="1" fontId="6" fillId="0" borderId="25" xfId="0" applyNumberFormat="1" applyFont="1" applyBorder="1" applyAlignment="1">
      <alignment horizontal="center" vertical="center"/>
    </xf>
    <xf numFmtId="1" fontId="6" fillId="0" borderId="26" xfId="0" applyNumberFormat="1" applyFont="1" applyBorder="1" applyAlignment="1">
      <alignment horizontal="center" vertical="center"/>
    </xf>
    <xf numFmtId="1" fontId="6" fillId="0" borderId="33" xfId="0" applyNumberFormat="1" applyFont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" fontId="6" fillId="0" borderId="11" xfId="0" applyNumberFormat="1" applyFont="1" applyBorder="1" applyAlignment="1">
      <alignment horizontal="center" vertical="center"/>
    </xf>
    <xf numFmtId="1" fontId="6" fillId="0" borderId="12" xfId="0" applyNumberFormat="1" applyFont="1" applyBorder="1" applyAlignment="1">
      <alignment horizontal="center" vertical="center"/>
    </xf>
    <xf numFmtId="1" fontId="6" fillId="0" borderId="13" xfId="0" applyNumberFormat="1" applyFont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" fontId="6" fillId="0" borderId="2" xfId="0" applyNumberFormat="1" applyFont="1" applyBorder="1" applyAlignment="1">
      <alignment horizontal="center" vertical="center"/>
    </xf>
    <xf numFmtId="1" fontId="6" fillId="0" borderId="11" xfId="0" applyNumberFormat="1" applyFont="1" applyBorder="1" applyAlignment="1">
      <alignment horizontal="center"/>
    </xf>
    <xf numFmtId="1" fontId="6" fillId="0" borderId="12" xfId="0" applyNumberFormat="1" applyFont="1" applyBorder="1" applyAlignment="1">
      <alignment horizontal="center"/>
    </xf>
    <xf numFmtId="1" fontId="6" fillId="0" borderId="13" xfId="0" applyNumberFormat="1" applyFont="1" applyBorder="1" applyAlignment="1">
      <alignment horizontal="center"/>
    </xf>
    <xf numFmtId="1" fontId="6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left"/>
    </xf>
    <xf numFmtId="1" fontId="5" fillId="0" borderId="2" xfId="0" applyNumberFormat="1" applyFont="1" applyBorder="1" applyAlignment="1">
      <alignment horizontal="center" vertical="center" wrapText="1"/>
    </xf>
    <xf numFmtId="1" fontId="5" fillId="0" borderId="11" xfId="0" applyNumberFormat="1" applyFont="1" applyBorder="1" applyAlignment="1">
      <alignment horizontal="center" vertical="center"/>
    </xf>
    <xf numFmtId="1" fontId="5" fillId="0" borderId="25" xfId="0" applyNumberFormat="1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5" fillId="0" borderId="48" xfId="0" applyNumberFormat="1" applyFont="1" applyBorder="1" applyAlignment="1">
      <alignment horizontal="center" vertical="center"/>
    </xf>
    <xf numFmtId="1" fontId="5" fillId="0" borderId="47" xfId="0" applyNumberFormat="1" applyFont="1" applyBorder="1" applyAlignment="1">
      <alignment horizontal="center" vertical="center"/>
    </xf>
    <xf numFmtId="1" fontId="5" fillId="0" borderId="42" xfId="0" applyNumberFormat="1" applyFont="1" applyBorder="1" applyAlignment="1">
      <alignment horizontal="center" vertical="center"/>
    </xf>
    <xf numFmtId="1" fontId="5" fillId="0" borderId="40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1" fontId="1" fillId="0" borderId="27" xfId="0" applyNumberFormat="1" applyFont="1" applyBorder="1" applyAlignment="1">
      <alignment horizontal="center" vertical="center"/>
    </xf>
    <xf numFmtId="1" fontId="6" fillId="0" borderId="27" xfId="0" applyNumberFormat="1" applyFont="1" applyBorder="1" applyAlignment="1">
      <alignment horizontal="center" vertical="center"/>
    </xf>
    <xf numFmtId="1" fontId="1" fillId="0" borderId="42" xfId="0" applyNumberFormat="1" applyFont="1" applyBorder="1" applyAlignment="1">
      <alignment horizontal="center" vertical="center"/>
    </xf>
    <xf numFmtId="1" fontId="1" fillId="0" borderId="40" xfId="0" applyNumberFormat="1" applyFont="1" applyBorder="1" applyAlignment="1">
      <alignment horizontal="center" vertical="center"/>
    </xf>
    <xf numFmtId="165" fontId="6" fillId="2" borderId="11" xfId="0" applyNumberFormat="1" applyFont="1" applyFill="1" applyBorder="1" applyAlignment="1">
      <alignment horizontal="center" vertical="center"/>
    </xf>
    <xf numFmtId="165" fontId="6" fillId="2" borderId="12" xfId="0" applyNumberFormat="1" applyFont="1" applyFill="1" applyBorder="1" applyAlignment="1">
      <alignment horizontal="center" vertical="center"/>
    </xf>
    <xf numFmtId="165" fontId="6" fillId="2" borderId="13" xfId="0" applyNumberFormat="1" applyFont="1" applyFill="1" applyBorder="1" applyAlignment="1">
      <alignment horizontal="center" vertical="center"/>
    </xf>
    <xf numFmtId="1" fontId="5" fillId="0" borderId="13" xfId="0" applyNumberFormat="1" applyFont="1" applyBorder="1" applyAlignment="1">
      <alignment horizontal="center" vertical="center"/>
    </xf>
    <xf numFmtId="165" fontId="3" fillId="0" borderId="2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3" borderId="28" xfId="0" applyFont="1" applyFill="1" applyBorder="1" applyAlignment="1">
      <alignment horizontal="center" vertical="center"/>
    </xf>
    <xf numFmtId="0" fontId="5" fillId="3" borderId="47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32" xfId="0" applyFont="1" applyBorder="1"/>
    <xf numFmtId="0" fontId="0" fillId="0" borderId="32" xfId="0" applyBorder="1"/>
    <xf numFmtId="165" fontId="6" fillId="0" borderId="29" xfId="0" applyNumberFormat="1" applyFont="1" applyBorder="1" applyAlignment="1">
      <alignment horizontal="center" vertical="center"/>
    </xf>
    <xf numFmtId="165" fontId="3" fillId="0" borderId="30" xfId="0" applyNumberFormat="1" applyFont="1" applyBorder="1" applyAlignment="1">
      <alignment horizontal="center" vertical="center"/>
    </xf>
    <xf numFmtId="165" fontId="3" fillId="0" borderId="31" xfId="0" applyNumberFormat="1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165" fontId="5" fillId="0" borderId="6" xfId="0" applyNumberFormat="1" applyFont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165" fontId="6" fillId="0" borderId="4" xfId="0" applyNumberFormat="1" applyFont="1" applyBorder="1" applyAlignment="1">
      <alignment horizontal="center" vertical="center"/>
    </xf>
    <xf numFmtId="165" fontId="3" fillId="0" borderId="5" xfId="0" applyNumberFormat="1" applyFont="1" applyBorder="1" applyAlignment="1">
      <alignment horizontal="center" vertical="center"/>
    </xf>
    <xf numFmtId="165" fontId="3" fillId="0" borderId="5" xfId="0" applyNumberFormat="1" applyFont="1" applyBorder="1"/>
    <xf numFmtId="165" fontId="3" fillId="0" borderId="6" xfId="0" applyNumberFormat="1" applyFont="1" applyBorder="1"/>
    <xf numFmtId="165" fontId="5" fillId="0" borderId="5" xfId="0" applyNumberFormat="1" applyFont="1" applyBorder="1" applyAlignment="1">
      <alignment horizontal="center" vertical="center"/>
    </xf>
    <xf numFmtId="165" fontId="5" fillId="0" borderId="30" xfId="0" applyNumberFormat="1" applyFont="1" applyBorder="1" applyAlignment="1">
      <alignment horizontal="center" vertical="center"/>
    </xf>
    <xf numFmtId="165" fontId="5" fillId="0" borderId="31" xfId="0" applyNumberFormat="1" applyFont="1" applyBorder="1" applyAlignment="1">
      <alignment horizontal="center" vertical="center"/>
    </xf>
    <xf numFmtId="165" fontId="3" fillId="0" borderId="30" xfId="0" applyNumberFormat="1" applyFont="1" applyBorder="1"/>
    <xf numFmtId="165" fontId="3" fillId="0" borderId="31" xfId="0" applyNumberFormat="1" applyFont="1" applyBorder="1"/>
    <xf numFmtId="165" fontId="6" fillId="0" borderId="8" xfId="0" applyNumberFormat="1" applyFont="1" applyBorder="1" applyAlignment="1">
      <alignment horizontal="center" vertical="center"/>
    </xf>
    <xf numFmtId="165" fontId="6" fillId="0" borderId="9" xfId="0" applyNumberFormat="1" applyFont="1" applyBorder="1" applyAlignment="1">
      <alignment horizontal="center" vertical="center"/>
    </xf>
    <xf numFmtId="165" fontId="6" fillId="0" borderId="10" xfId="0" applyNumberFormat="1" applyFont="1" applyBorder="1" applyAlignment="1">
      <alignment horizontal="center" vertical="center"/>
    </xf>
    <xf numFmtId="165" fontId="6" fillId="0" borderId="30" xfId="0" applyNumberFormat="1" applyFont="1" applyBorder="1" applyAlignment="1">
      <alignment horizontal="center" vertical="center"/>
    </xf>
    <xf numFmtId="165" fontId="6" fillId="0" borderId="8" xfId="0" applyNumberFormat="1" applyFont="1" applyBorder="1" applyAlignment="1">
      <alignment horizontal="center"/>
    </xf>
    <xf numFmtId="165" fontId="6" fillId="0" borderId="9" xfId="0" applyNumberFormat="1" applyFont="1" applyBorder="1" applyAlignment="1">
      <alignment horizontal="center"/>
    </xf>
    <xf numFmtId="165" fontId="6" fillId="0" borderId="10" xfId="0" applyNumberFormat="1" applyFont="1" applyBorder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165" fontId="6" fillId="0" borderId="29" xfId="0" applyNumberFormat="1" applyFont="1" applyBorder="1" applyAlignment="1">
      <alignment horizontal="center"/>
    </xf>
    <xf numFmtId="165" fontId="6" fillId="0" borderId="30" xfId="0" applyNumberFormat="1" applyFont="1" applyBorder="1" applyAlignment="1">
      <alignment horizontal="center"/>
    </xf>
    <xf numFmtId="165" fontId="5" fillId="0" borderId="9" xfId="0" applyNumberFormat="1" applyFont="1" applyBorder="1" applyAlignment="1">
      <alignment horizontal="center" vertical="center"/>
    </xf>
    <xf numFmtId="165" fontId="5" fillId="0" borderId="10" xfId="0" applyNumberFormat="1" applyFont="1" applyBorder="1" applyAlignment="1">
      <alignment horizontal="center" vertical="center"/>
    </xf>
    <xf numFmtId="165" fontId="6" fillId="0" borderId="45" xfId="0" applyNumberFormat="1" applyFont="1" applyBorder="1" applyAlignment="1">
      <alignment horizontal="center" vertical="center"/>
    </xf>
    <xf numFmtId="165" fontId="5" fillId="0" borderId="43" xfId="0" applyNumberFormat="1" applyFont="1" applyBorder="1" applyAlignment="1">
      <alignment horizontal="center" vertical="center"/>
    </xf>
    <xf numFmtId="165" fontId="5" fillId="0" borderId="46" xfId="0" applyNumberFormat="1" applyFont="1" applyBorder="1" applyAlignment="1">
      <alignment horizontal="center" vertical="center"/>
    </xf>
    <xf numFmtId="1" fontId="5" fillId="0" borderId="29" xfId="0" applyNumberFormat="1" applyFont="1" applyBorder="1" applyAlignment="1">
      <alignment horizontal="center" vertical="center"/>
    </xf>
    <xf numFmtId="1" fontId="3" fillId="0" borderId="42" xfId="0" applyNumberFormat="1" applyFont="1" applyBorder="1" applyAlignment="1">
      <alignment horizontal="center" vertical="center"/>
    </xf>
    <xf numFmtId="1" fontId="3" fillId="0" borderId="47" xfId="0" applyNumberFormat="1" applyFont="1" applyBorder="1" applyAlignment="1">
      <alignment horizontal="center" vertical="center"/>
    </xf>
    <xf numFmtId="165" fontId="5" fillId="0" borderId="29" xfId="0" applyNumberFormat="1" applyFont="1" applyBorder="1" applyAlignment="1">
      <alignment horizontal="center" vertical="center"/>
    </xf>
    <xf numFmtId="1" fontId="5" fillId="0" borderId="28" xfId="0" applyNumberFormat="1" applyFont="1" applyBorder="1" applyAlignment="1">
      <alignment horizontal="center" vertical="center"/>
    </xf>
    <xf numFmtId="1" fontId="3" fillId="0" borderId="48" xfId="0" applyNumberFormat="1" applyFont="1" applyBorder="1" applyAlignment="1">
      <alignment horizontal="center" vertical="center"/>
    </xf>
    <xf numFmtId="165" fontId="6" fillId="0" borderId="54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5" fontId="1" fillId="0" borderId="53" xfId="0" applyNumberFormat="1" applyFont="1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1" fontId="1" fillId="0" borderId="11" xfId="0" applyNumberFormat="1" applyFont="1" applyBorder="1" applyAlignment="1">
      <alignment horizontal="center" vertical="center"/>
    </xf>
    <xf numFmtId="1" fontId="6" fillId="0" borderId="55" xfId="0" applyNumberFormat="1" applyFont="1" applyBorder="1" applyAlignment="1">
      <alignment horizontal="center" vertical="center"/>
    </xf>
    <xf numFmtId="1" fontId="1" fillId="0" borderId="48" xfId="0" applyNumberFormat="1" applyFont="1" applyBorder="1" applyAlignment="1">
      <alignment horizontal="center" vertical="center"/>
    </xf>
    <xf numFmtId="1" fontId="1" fillId="0" borderId="47" xfId="0" applyNumberFormat="1" applyFont="1" applyBorder="1" applyAlignment="1">
      <alignment horizontal="center" vertical="center"/>
    </xf>
    <xf numFmtId="1" fontId="1" fillId="0" borderId="25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D78"/>
      <color rgb="FFD5FC79"/>
      <color rgb="FF945200"/>
      <color rgb="FFFFFFFF"/>
      <color rgb="FFFF7E79"/>
      <color rgb="FF0432FF"/>
      <color rgb="FF9292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4A9CA-0E4B-1D49-8AEC-CB24A76226E7}">
  <sheetPr>
    <pageSetUpPr fitToPage="1"/>
  </sheetPr>
  <dimension ref="A1:AD43"/>
  <sheetViews>
    <sheetView topLeftCell="A28" workbookViewId="0">
      <selection activeCell="S31" sqref="S31"/>
    </sheetView>
  </sheetViews>
  <sheetFormatPr baseColWidth="10" defaultRowHeight="16" x14ac:dyDescent="0.2"/>
  <cols>
    <col min="1" max="1" width="8.6640625" bestFit="1" customWidth="1"/>
    <col min="2" max="2" width="28.83203125" bestFit="1" customWidth="1"/>
    <col min="3" max="3" width="8.5" bestFit="1" customWidth="1"/>
    <col min="4" max="4" width="5.5" bestFit="1" customWidth="1"/>
    <col min="5" max="5" width="7.6640625" bestFit="1" customWidth="1"/>
    <col min="6" max="6" width="13.6640625" style="10" customWidth="1"/>
    <col min="7" max="7" width="11.6640625" customWidth="1"/>
    <col min="8" max="8" width="10.5" bestFit="1" customWidth="1"/>
    <col min="9" max="9" width="7.6640625" bestFit="1" customWidth="1"/>
    <col min="10" max="10" width="9.33203125" customWidth="1"/>
    <col min="11" max="11" width="12.33203125" customWidth="1"/>
    <col min="12" max="12" width="11" bestFit="1" customWidth="1"/>
    <col min="13" max="13" width="7.6640625" bestFit="1" customWidth="1"/>
    <col min="14" max="14" width="13.33203125" bestFit="1" customWidth="1"/>
    <col min="15" max="15" width="7.5" bestFit="1" customWidth="1"/>
    <col min="16" max="16" width="6.83203125" bestFit="1" customWidth="1"/>
    <col min="17" max="17" width="7.6640625" bestFit="1" customWidth="1"/>
    <col min="19" max="19" width="12.6640625" customWidth="1"/>
    <col min="29" max="29" width="13" customWidth="1"/>
  </cols>
  <sheetData>
    <row r="1" spans="1:30" ht="17" thickBot="1" x14ac:dyDescent="0.25">
      <c r="A1" s="5" t="s">
        <v>1</v>
      </c>
      <c r="B1" s="5" t="s">
        <v>2</v>
      </c>
      <c r="C1" s="183" t="s">
        <v>74</v>
      </c>
      <c r="D1" s="183"/>
      <c r="E1" s="183"/>
      <c r="F1" s="9" t="s">
        <v>86</v>
      </c>
      <c r="G1" s="183" t="s">
        <v>3</v>
      </c>
      <c r="H1" s="183"/>
      <c r="I1" s="183"/>
      <c r="J1" s="9" t="s">
        <v>87</v>
      </c>
      <c r="K1" s="183" t="s">
        <v>4</v>
      </c>
      <c r="L1" s="183"/>
      <c r="M1" s="183"/>
      <c r="N1" s="9" t="s">
        <v>88</v>
      </c>
      <c r="O1" s="183" t="s">
        <v>9</v>
      </c>
      <c r="P1" s="183"/>
      <c r="Q1" s="183"/>
      <c r="S1" s="139" t="s">
        <v>141</v>
      </c>
      <c r="T1" s="184" t="s">
        <v>142</v>
      </c>
      <c r="U1" s="185"/>
      <c r="V1" s="185"/>
      <c r="W1" s="185"/>
      <c r="X1" s="185"/>
      <c r="Y1" s="185"/>
      <c r="Z1" s="185"/>
      <c r="AA1" s="185"/>
      <c r="AB1" s="185"/>
      <c r="AC1" s="185"/>
      <c r="AD1" s="10"/>
    </row>
    <row r="2" spans="1:30" x14ac:dyDescent="0.2">
      <c r="A2" s="6"/>
      <c r="B2" s="6"/>
      <c r="C2" s="5" t="s">
        <v>5</v>
      </c>
      <c r="D2" s="5" t="s">
        <v>6</v>
      </c>
      <c r="E2" s="5" t="s">
        <v>7</v>
      </c>
      <c r="F2" s="5" t="s">
        <v>141</v>
      </c>
      <c r="G2" s="5" t="s">
        <v>5</v>
      </c>
      <c r="H2" s="5" t="s">
        <v>6</v>
      </c>
      <c r="I2" s="5" t="s">
        <v>7</v>
      </c>
      <c r="J2" s="5" t="s">
        <v>141</v>
      </c>
      <c r="K2" s="5" t="s">
        <v>5</v>
      </c>
      <c r="L2" s="5" t="s">
        <v>6</v>
      </c>
      <c r="M2" s="5" t="s">
        <v>7</v>
      </c>
      <c r="N2" s="5" t="s">
        <v>141</v>
      </c>
      <c r="O2" s="5" t="s">
        <v>5</v>
      </c>
      <c r="P2" s="5" t="s">
        <v>6</v>
      </c>
      <c r="Q2" s="5" t="s">
        <v>7</v>
      </c>
      <c r="S2" s="181" t="s">
        <v>103</v>
      </c>
      <c r="T2" s="140" t="s">
        <v>143</v>
      </c>
      <c r="U2" s="141"/>
      <c r="V2" s="141"/>
      <c r="W2" s="141"/>
      <c r="X2" s="141"/>
      <c r="Y2" s="141"/>
      <c r="Z2" s="141"/>
      <c r="AA2" s="141"/>
      <c r="AB2" s="141"/>
      <c r="AC2" s="142"/>
      <c r="AD2" s="10"/>
    </row>
    <row r="3" spans="1:30" ht="17" thickBot="1" x14ac:dyDescent="0.25">
      <c r="A3" s="5" t="s">
        <v>8</v>
      </c>
      <c r="B3" s="2" t="s">
        <v>158</v>
      </c>
      <c r="C3" s="1" t="s">
        <v>182</v>
      </c>
      <c r="D3" s="3">
        <v>3.6680000000000001</v>
      </c>
      <c r="E3" s="3">
        <v>6.3200000000000006E-2</v>
      </c>
      <c r="F3" s="133">
        <v>9.0193764138880694E-2</v>
      </c>
      <c r="G3" s="1" t="s">
        <v>183</v>
      </c>
      <c r="H3" s="3">
        <v>40.479999999999997</v>
      </c>
      <c r="I3" s="3" t="s">
        <v>10</v>
      </c>
      <c r="J3" s="134">
        <v>0.52248889423316902</v>
      </c>
      <c r="K3" s="1" t="s">
        <v>183</v>
      </c>
      <c r="L3" s="3">
        <v>1.7989999999999999</v>
      </c>
      <c r="M3" s="3">
        <v>0.13869999999999999</v>
      </c>
      <c r="N3" s="135">
        <v>4.6372754879518398E-2</v>
      </c>
      <c r="O3" s="1" t="s">
        <v>184</v>
      </c>
      <c r="P3" s="3">
        <v>3.6680000000000001</v>
      </c>
      <c r="Q3" s="8">
        <v>6.3200000000000006E-2</v>
      </c>
      <c r="S3" s="182"/>
      <c r="T3" s="143" t="s">
        <v>144</v>
      </c>
      <c r="U3" s="144"/>
      <c r="V3" s="144"/>
      <c r="W3" s="144"/>
      <c r="X3" s="144"/>
      <c r="Y3" s="144"/>
      <c r="Z3" s="144"/>
      <c r="AA3" s="144"/>
      <c r="AB3" s="144"/>
      <c r="AC3" s="145"/>
      <c r="AD3" s="10"/>
    </row>
    <row r="4" spans="1:30" ht="17" thickBot="1" x14ac:dyDescent="0.25">
      <c r="A4" s="5" t="s">
        <v>79</v>
      </c>
      <c r="B4" s="2" t="s">
        <v>81</v>
      </c>
      <c r="C4" s="1" t="s">
        <v>84</v>
      </c>
      <c r="D4" s="3">
        <v>12.1</v>
      </c>
      <c r="E4" s="3">
        <v>1E-3</v>
      </c>
      <c r="F4" s="54">
        <v>0.19175911251981001</v>
      </c>
      <c r="G4" s="1" t="s">
        <v>83</v>
      </c>
      <c r="H4" s="3">
        <v>6.9580000000000002</v>
      </c>
      <c r="I4" s="3">
        <v>5.0000000000000001E-4</v>
      </c>
      <c r="J4" s="54">
        <v>0.29042491025962103</v>
      </c>
      <c r="K4" s="1" t="s">
        <v>83</v>
      </c>
      <c r="L4" s="3">
        <v>4.9669999999999996</v>
      </c>
      <c r="M4" s="3">
        <v>4.1999999999999997E-3</v>
      </c>
      <c r="N4" s="54">
        <v>0.2261118951154</v>
      </c>
      <c r="O4" s="180" t="s">
        <v>0</v>
      </c>
      <c r="P4" s="180"/>
      <c r="Q4" s="180"/>
      <c r="S4" s="55" t="s">
        <v>100</v>
      </c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</row>
    <row r="5" spans="1:30" ht="17" thickBot="1" x14ac:dyDescent="0.25">
      <c r="A5" s="5" t="s">
        <v>80</v>
      </c>
      <c r="B5" s="2" t="s">
        <v>82</v>
      </c>
      <c r="C5" s="1" t="s">
        <v>85</v>
      </c>
      <c r="D5" s="3">
        <v>3.6960000000000002</v>
      </c>
      <c r="E5" s="3">
        <v>6.0100000000000001E-2</v>
      </c>
      <c r="F5" s="53">
        <v>6.7573497147871905E-2</v>
      </c>
      <c r="G5" s="1" t="s">
        <v>83</v>
      </c>
      <c r="H5" s="3">
        <v>3.7709999999999999</v>
      </c>
      <c r="I5" s="3">
        <v>1.61E-2</v>
      </c>
      <c r="J5" s="54">
        <v>0.181551201193972</v>
      </c>
      <c r="K5" s="1" t="s">
        <v>83</v>
      </c>
      <c r="L5" s="3">
        <v>3.7629999999999999</v>
      </c>
      <c r="M5" s="3">
        <v>1.6199999999999999E-2</v>
      </c>
      <c r="N5" s="54">
        <v>0.18123585223715299</v>
      </c>
      <c r="O5" s="180" t="s">
        <v>0</v>
      </c>
      <c r="P5" s="180"/>
      <c r="Q5" s="180"/>
      <c r="S5" s="56" t="s">
        <v>101</v>
      </c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</row>
    <row r="6" spans="1:30" ht="17" thickBot="1" x14ac:dyDescent="0.25">
      <c r="A6" s="5" t="s">
        <v>12</v>
      </c>
      <c r="B6" s="2" t="s">
        <v>13</v>
      </c>
      <c r="C6" s="1" t="s">
        <v>77</v>
      </c>
      <c r="D6" s="3">
        <v>0.12759999999999999</v>
      </c>
      <c r="E6" s="3">
        <v>0.72189999999999999</v>
      </c>
      <c r="F6" s="51">
        <v>1.7213561480474201E-3</v>
      </c>
      <c r="G6" s="1" t="s">
        <v>78</v>
      </c>
      <c r="H6" s="3">
        <v>3.3479999999999999</v>
      </c>
      <c r="I6" s="3">
        <v>2.35E-2</v>
      </c>
      <c r="J6" s="53">
        <v>0.119508828708772</v>
      </c>
      <c r="K6" s="1" t="s">
        <v>78</v>
      </c>
      <c r="L6" s="3">
        <v>2.5750000000000002</v>
      </c>
      <c r="M6" s="3">
        <v>6.0299999999999999E-2</v>
      </c>
      <c r="N6" s="53">
        <v>9.45243193637198E-2</v>
      </c>
      <c r="O6" s="180" t="s">
        <v>0</v>
      </c>
      <c r="P6" s="180"/>
      <c r="Q6" s="180"/>
      <c r="S6" s="57" t="s">
        <v>102</v>
      </c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</row>
    <row r="7" spans="1:30" x14ac:dyDescent="0.2">
      <c r="A7" s="5" t="s">
        <v>14</v>
      </c>
      <c r="B7" s="2" t="s">
        <v>15</v>
      </c>
      <c r="C7" s="1" t="s">
        <v>77</v>
      </c>
      <c r="D7" s="3">
        <v>0.61990000000000001</v>
      </c>
      <c r="E7" s="3">
        <v>0.43359999999999999</v>
      </c>
      <c r="F7" s="51">
        <v>8.3074354160217294E-3</v>
      </c>
      <c r="G7" s="1" t="s">
        <v>78</v>
      </c>
      <c r="H7" s="3">
        <v>3.9649999999999999</v>
      </c>
      <c r="I7" s="3">
        <v>1.12E-2</v>
      </c>
      <c r="J7" s="53">
        <v>0.13848303160835901</v>
      </c>
      <c r="K7" s="1" t="s">
        <v>78</v>
      </c>
      <c r="L7" s="3">
        <v>2.4489999999999998</v>
      </c>
      <c r="M7" s="3">
        <v>7.0499999999999993E-2</v>
      </c>
      <c r="N7" s="53">
        <v>9.0316791031015295E-2</v>
      </c>
      <c r="O7" s="180" t="s">
        <v>0</v>
      </c>
      <c r="P7" s="180"/>
      <c r="Q7" s="18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</row>
    <row r="8" spans="1:30" x14ac:dyDescent="0.2">
      <c r="A8" s="5" t="s">
        <v>19</v>
      </c>
      <c r="B8" s="2" t="s">
        <v>20</v>
      </c>
      <c r="C8" s="1" t="s">
        <v>77</v>
      </c>
      <c r="D8" s="3">
        <v>2.5159999999999998E-2</v>
      </c>
      <c r="E8" s="3">
        <v>0.87439999999999996</v>
      </c>
      <c r="F8" s="51">
        <v>3.3988443929064101E-4</v>
      </c>
      <c r="G8" s="1" t="s">
        <v>78</v>
      </c>
      <c r="H8" s="3">
        <v>2.5939999999999999</v>
      </c>
      <c r="I8" s="3">
        <v>5.91E-2</v>
      </c>
      <c r="J8" s="53">
        <v>9.5155413171602601E-2</v>
      </c>
      <c r="K8" s="1" t="s">
        <v>78</v>
      </c>
      <c r="L8" s="3">
        <v>3.4630000000000001</v>
      </c>
      <c r="M8" s="3">
        <v>2.06E-2</v>
      </c>
      <c r="N8" s="53">
        <v>0.123108462003342</v>
      </c>
      <c r="O8" s="180" t="s">
        <v>0</v>
      </c>
      <c r="P8" s="180"/>
      <c r="Q8" s="180"/>
    </row>
    <row r="9" spans="1:30" x14ac:dyDescent="0.2">
      <c r="A9" s="5" t="s">
        <v>21</v>
      </c>
      <c r="B9" s="2" t="s">
        <v>22</v>
      </c>
      <c r="C9" s="1" t="s">
        <v>77</v>
      </c>
      <c r="D9" s="3">
        <v>0.51049999999999995</v>
      </c>
      <c r="E9" s="3">
        <v>0.47720000000000001</v>
      </c>
      <c r="F9" s="51">
        <v>6.8513833620764903E-3</v>
      </c>
      <c r="G9" s="1" t="s">
        <v>78</v>
      </c>
      <c r="H9" s="3">
        <v>6.3339999999999996</v>
      </c>
      <c r="I9" s="3">
        <v>6.9999999999999999E-4</v>
      </c>
      <c r="J9" s="54">
        <v>0.20431818670566201</v>
      </c>
      <c r="K9" s="1" t="s">
        <v>78</v>
      </c>
      <c r="L9" s="3">
        <v>5.0780000000000003</v>
      </c>
      <c r="M9" s="3">
        <v>3.0000000000000001E-3</v>
      </c>
      <c r="N9" s="54">
        <v>0.17071968083914199</v>
      </c>
      <c r="O9" s="180" t="s">
        <v>0</v>
      </c>
      <c r="P9" s="180"/>
      <c r="Q9" s="180"/>
    </row>
    <row r="10" spans="1:30" x14ac:dyDescent="0.2">
      <c r="A10" s="5" t="s">
        <v>24</v>
      </c>
      <c r="B10" s="2" t="s">
        <v>25</v>
      </c>
      <c r="C10" s="1" t="s">
        <v>77</v>
      </c>
      <c r="D10" s="3">
        <v>0.62290000000000001</v>
      </c>
      <c r="E10" s="3">
        <v>0.43259999999999998</v>
      </c>
      <c r="F10" s="51">
        <v>8.3473035757120097E-3</v>
      </c>
      <c r="G10" s="1" t="s">
        <v>78</v>
      </c>
      <c r="H10" s="3">
        <v>2.1589999999999998</v>
      </c>
      <c r="I10" s="3">
        <v>0.1003</v>
      </c>
      <c r="J10" s="53">
        <v>8.0482622364153697E-2</v>
      </c>
      <c r="K10" s="1" t="s">
        <v>78</v>
      </c>
      <c r="L10" s="3">
        <v>2.355</v>
      </c>
      <c r="M10" s="3">
        <v>7.9100000000000004E-2</v>
      </c>
      <c r="N10" s="53">
        <v>8.7152285203231997E-2</v>
      </c>
      <c r="O10" s="180" t="s">
        <v>0</v>
      </c>
      <c r="P10" s="180"/>
      <c r="Q10" s="180"/>
    </row>
    <row r="11" spans="1:30" x14ac:dyDescent="0.2">
      <c r="A11" s="5" t="s">
        <v>27</v>
      </c>
      <c r="B11" s="2" t="s">
        <v>75</v>
      </c>
      <c r="C11" s="1" t="s">
        <v>77</v>
      </c>
      <c r="D11" s="3">
        <v>0.1065</v>
      </c>
      <c r="E11" s="3">
        <v>0.74509999999999998</v>
      </c>
      <c r="F11" s="51">
        <v>1.4371209003258801E-3</v>
      </c>
      <c r="G11" s="1" t="s">
        <v>78</v>
      </c>
      <c r="H11" s="3">
        <v>2.823</v>
      </c>
      <c r="I11" s="3">
        <v>4.48E-2</v>
      </c>
      <c r="J11" s="53">
        <v>0.102693133177315</v>
      </c>
      <c r="K11" s="1" t="s">
        <v>78</v>
      </c>
      <c r="L11" s="3">
        <v>2.8959999999999999</v>
      </c>
      <c r="M11" s="3">
        <v>4.0899999999999999E-2</v>
      </c>
      <c r="N11" s="53">
        <v>0.10506965944272401</v>
      </c>
      <c r="O11" s="180" t="s">
        <v>0</v>
      </c>
      <c r="P11" s="180"/>
      <c r="Q11" s="180"/>
    </row>
    <row r="12" spans="1:30" x14ac:dyDescent="0.2">
      <c r="A12" s="5" t="s">
        <v>29</v>
      </c>
      <c r="B12" s="2" t="s">
        <v>30</v>
      </c>
      <c r="C12" s="1" t="s">
        <v>77</v>
      </c>
      <c r="D12" s="3">
        <v>13.89</v>
      </c>
      <c r="E12" s="3">
        <v>4.0000000000000002E-4</v>
      </c>
      <c r="F12" s="54">
        <v>0.15803845716236201</v>
      </c>
      <c r="G12" s="1" t="s">
        <v>78</v>
      </c>
      <c r="H12" s="3">
        <v>7.4930000000000003</v>
      </c>
      <c r="I12" s="3">
        <v>2.0000000000000001E-4</v>
      </c>
      <c r="J12" s="54">
        <v>0.23299370847542</v>
      </c>
      <c r="K12" s="1" t="s">
        <v>78</v>
      </c>
      <c r="L12" s="3">
        <v>15.58</v>
      </c>
      <c r="M12" s="3" t="s">
        <v>10</v>
      </c>
      <c r="N12" s="54">
        <v>0.38711280437303303</v>
      </c>
      <c r="O12" s="180" t="s">
        <v>0</v>
      </c>
      <c r="P12" s="180"/>
      <c r="Q12" s="180"/>
    </row>
    <row r="13" spans="1:30" x14ac:dyDescent="0.2">
      <c r="A13" s="5" t="s">
        <v>32</v>
      </c>
      <c r="B13" s="2" t="s">
        <v>33</v>
      </c>
      <c r="C13" s="1" t="s">
        <v>77</v>
      </c>
      <c r="D13" s="3">
        <v>3.137</v>
      </c>
      <c r="E13" s="3">
        <v>8.0799999999999997E-2</v>
      </c>
      <c r="F13" s="52">
        <v>4.0667902562972397E-2</v>
      </c>
      <c r="G13" s="1" t="s">
        <v>78</v>
      </c>
      <c r="H13" s="3">
        <v>3.1019999999999999</v>
      </c>
      <c r="I13" s="3">
        <v>3.1899999999999998E-2</v>
      </c>
      <c r="J13" s="53">
        <v>0.11170864043406201</v>
      </c>
      <c r="K13" s="1" t="s">
        <v>78</v>
      </c>
      <c r="L13" s="3">
        <v>10.43</v>
      </c>
      <c r="M13" s="3" t="s">
        <v>10</v>
      </c>
      <c r="N13" s="54">
        <v>0.29717921929907898</v>
      </c>
      <c r="O13" s="180" t="s">
        <v>0</v>
      </c>
      <c r="P13" s="180"/>
      <c r="Q13" s="180"/>
    </row>
    <row r="14" spans="1:30" x14ac:dyDescent="0.2">
      <c r="A14" s="5" t="s">
        <v>35</v>
      </c>
      <c r="B14" s="2" t="s">
        <v>36</v>
      </c>
      <c r="C14" s="1" t="s">
        <v>77</v>
      </c>
      <c r="D14" s="3">
        <v>0.30030000000000001</v>
      </c>
      <c r="E14" s="3">
        <v>0.58540000000000003</v>
      </c>
      <c r="F14" s="51">
        <v>4.0417064264881798E-3</v>
      </c>
      <c r="G14" s="1" t="s">
        <v>78</v>
      </c>
      <c r="H14" s="3">
        <v>1.26</v>
      </c>
      <c r="I14" s="3">
        <v>0.29470000000000002</v>
      </c>
      <c r="J14" s="52">
        <v>4.8598611468243798E-2</v>
      </c>
      <c r="K14" s="1" t="s">
        <v>78</v>
      </c>
      <c r="L14" s="3">
        <v>8.5850000000000009</v>
      </c>
      <c r="M14" s="3" t="s">
        <v>10</v>
      </c>
      <c r="N14" s="54">
        <v>0.25818254724074002</v>
      </c>
      <c r="O14" s="180" t="s">
        <v>0</v>
      </c>
      <c r="P14" s="180"/>
      <c r="Q14" s="180"/>
    </row>
    <row r="15" spans="1:30" x14ac:dyDescent="0.2">
      <c r="A15" s="5" t="s">
        <v>38</v>
      </c>
      <c r="B15" s="2" t="s">
        <v>39</v>
      </c>
      <c r="C15" s="1" t="s">
        <v>77</v>
      </c>
      <c r="D15" s="3">
        <v>2.121</v>
      </c>
      <c r="E15" s="3">
        <v>0.14960000000000001</v>
      </c>
      <c r="F15" s="52">
        <v>2.7863533059208401E-2</v>
      </c>
      <c r="G15" s="1" t="s">
        <v>78</v>
      </c>
      <c r="H15" s="3">
        <v>2.4910000000000001</v>
      </c>
      <c r="I15" s="3">
        <v>6.7000000000000004E-2</v>
      </c>
      <c r="J15" s="53">
        <v>9.1723638506008107E-2</v>
      </c>
      <c r="K15" s="1" t="s">
        <v>78</v>
      </c>
      <c r="L15" s="3">
        <v>7.556</v>
      </c>
      <c r="M15" s="3">
        <v>2.0000000000000001E-4</v>
      </c>
      <c r="N15" s="54">
        <v>0.234493317333554</v>
      </c>
      <c r="O15" s="180" t="s">
        <v>0</v>
      </c>
      <c r="P15" s="180"/>
      <c r="Q15" s="180"/>
    </row>
    <row r="16" spans="1:30" x14ac:dyDescent="0.2">
      <c r="A16" s="5" t="s">
        <v>42</v>
      </c>
      <c r="B16" s="2" t="s">
        <v>41</v>
      </c>
      <c r="C16" s="1" t="s">
        <v>77</v>
      </c>
      <c r="D16" s="3">
        <v>8.5090000000000003</v>
      </c>
      <c r="E16" s="3">
        <v>4.7000000000000002E-3</v>
      </c>
      <c r="F16" s="53">
        <v>0.103128143596456</v>
      </c>
      <c r="G16" s="1" t="s">
        <v>78</v>
      </c>
      <c r="H16" s="3">
        <v>5.3570000000000002</v>
      </c>
      <c r="I16" s="3">
        <v>2.2000000000000001E-3</v>
      </c>
      <c r="J16" s="54">
        <v>0.178425908450001</v>
      </c>
      <c r="K16" s="1" t="s">
        <v>78</v>
      </c>
      <c r="L16" s="3">
        <v>13.26</v>
      </c>
      <c r="M16" s="3" t="s">
        <v>10</v>
      </c>
      <c r="N16" s="54">
        <v>0.349622077693795</v>
      </c>
      <c r="O16" s="180" t="s">
        <v>0</v>
      </c>
      <c r="P16" s="180"/>
      <c r="Q16" s="180"/>
    </row>
    <row r="17" spans="1:17" x14ac:dyDescent="0.2">
      <c r="A17" s="5" t="s">
        <v>44</v>
      </c>
      <c r="B17" s="2" t="s">
        <v>52</v>
      </c>
      <c r="C17" s="1" t="s">
        <v>77</v>
      </c>
      <c r="D17" s="3">
        <v>0.255</v>
      </c>
      <c r="E17" s="3">
        <v>0.61509999999999998</v>
      </c>
      <c r="F17" s="51">
        <v>3.4341121809979098E-3</v>
      </c>
      <c r="G17" s="1" t="s">
        <v>78</v>
      </c>
      <c r="H17" s="3">
        <v>2.6509999999999998</v>
      </c>
      <c r="I17" s="3">
        <v>5.5199999999999999E-2</v>
      </c>
      <c r="J17" s="53">
        <v>9.7043427330299095E-2</v>
      </c>
      <c r="K17" s="1" t="s">
        <v>78</v>
      </c>
      <c r="L17" s="3">
        <v>1.7130000000000001</v>
      </c>
      <c r="M17" s="3">
        <v>0.17199999999999999</v>
      </c>
      <c r="N17" s="53">
        <v>6.4936377765703407E-2</v>
      </c>
      <c r="O17" s="180" t="s">
        <v>0</v>
      </c>
      <c r="P17" s="180"/>
      <c r="Q17" s="180"/>
    </row>
    <row r="18" spans="1:17" x14ac:dyDescent="0.2">
      <c r="A18" s="5" t="s">
        <v>199</v>
      </c>
      <c r="B18" s="2" t="s">
        <v>46</v>
      </c>
      <c r="C18" s="1" t="s">
        <v>77</v>
      </c>
      <c r="D18" s="3">
        <v>0.27550000000000002</v>
      </c>
      <c r="E18" s="4">
        <v>0.60129999999999995</v>
      </c>
      <c r="F18" s="51">
        <v>3.70916385618407E-3</v>
      </c>
      <c r="G18" s="1" t="s">
        <v>78</v>
      </c>
      <c r="H18" s="3">
        <v>1.2869999999999999</v>
      </c>
      <c r="I18" s="3">
        <v>0.28560000000000002</v>
      </c>
      <c r="J18" s="52">
        <v>4.9588369016580799E-2</v>
      </c>
      <c r="K18" s="1" t="s">
        <v>78</v>
      </c>
      <c r="L18" s="3">
        <v>1.8839999999999999</v>
      </c>
      <c r="M18" s="3">
        <v>0.1399</v>
      </c>
      <c r="N18" s="53">
        <v>7.09586702154371E-2</v>
      </c>
      <c r="O18" s="180" t="s">
        <v>0</v>
      </c>
      <c r="P18" s="180"/>
      <c r="Q18" s="180"/>
    </row>
    <row r="19" spans="1:17" x14ac:dyDescent="0.2">
      <c r="A19" s="5" t="s">
        <v>200</v>
      </c>
      <c r="B19" s="2" t="s">
        <v>47</v>
      </c>
      <c r="C19" s="1" t="s">
        <v>77</v>
      </c>
      <c r="D19" s="4">
        <v>5.3390000000000004</v>
      </c>
      <c r="E19" s="4">
        <v>2.3699999999999999E-2</v>
      </c>
      <c r="F19" s="53">
        <v>6.7293512648256198E-2</v>
      </c>
      <c r="G19" s="1" t="s">
        <v>78</v>
      </c>
      <c r="H19" s="3">
        <v>4.1680000000000001</v>
      </c>
      <c r="I19" s="3">
        <v>8.9999999999999993E-3</v>
      </c>
      <c r="J19" s="54">
        <v>0.14454822898363101</v>
      </c>
      <c r="K19" s="1" t="s">
        <v>78</v>
      </c>
      <c r="L19" s="4">
        <v>9.6630000000000003</v>
      </c>
      <c r="M19" s="3" t="s">
        <v>10</v>
      </c>
      <c r="N19" s="54">
        <v>0.28147666255619502</v>
      </c>
      <c r="O19" s="180" t="s">
        <v>0</v>
      </c>
      <c r="P19" s="180"/>
      <c r="Q19" s="180"/>
    </row>
    <row r="20" spans="1:17" x14ac:dyDescent="0.2">
      <c r="A20" s="5" t="s">
        <v>48</v>
      </c>
      <c r="B20" s="2" t="s">
        <v>49</v>
      </c>
      <c r="C20" s="1" t="s">
        <v>77</v>
      </c>
      <c r="D20" s="3">
        <v>5.875</v>
      </c>
      <c r="E20" s="3">
        <v>1.7899999999999999E-2</v>
      </c>
      <c r="F20" s="53">
        <v>7.3552425665101701E-2</v>
      </c>
      <c r="G20" s="1" t="s">
        <v>78</v>
      </c>
      <c r="H20" s="3">
        <v>2.7210000000000001</v>
      </c>
      <c r="I20" s="3">
        <v>5.0700000000000002E-2</v>
      </c>
      <c r="J20" s="53">
        <v>9.9351289509876706E-2</v>
      </c>
      <c r="K20" s="1" t="s">
        <v>78</v>
      </c>
      <c r="L20" s="3">
        <v>1.042</v>
      </c>
      <c r="M20" s="3">
        <v>0.37919999999999998</v>
      </c>
      <c r="N20" s="52">
        <v>4.0531079013562198E-2</v>
      </c>
      <c r="O20" s="180" t="s">
        <v>0</v>
      </c>
      <c r="P20" s="180"/>
      <c r="Q20" s="180"/>
    </row>
    <row r="21" spans="1:17" x14ac:dyDescent="0.2">
      <c r="A21" s="5" t="s">
        <v>50</v>
      </c>
      <c r="B21" s="2" t="s">
        <v>51</v>
      </c>
      <c r="C21" s="1" t="s">
        <v>77</v>
      </c>
      <c r="D21" s="3">
        <v>1.7490000000000001</v>
      </c>
      <c r="E21" s="3">
        <v>0.19020000000000001</v>
      </c>
      <c r="F21" s="52">
        <v>2.3089413721633301E-2</v>
      </c>
      <c r="G21" s="1" t="s">
        <v>78</v>
      </c>
      <c r="H21" s="3">
        <v>2.552</v>
      </c>
      <c r="I21" s="3">
        <v>6.2199999999999998E-2</v>
      </c>
      <c r="J21" s="53">
        <v>9.3759184873126303E-2</v>
      </c>
      <c r="K21" s="1" t="s">
        <v>78</v>
      </c>
      <c r="L21" s="3">
        <v>1.381</v>
      </c>
      <c r="M21" s="3">
        <v>0.25540000000000002</v>
      </c>
      <c r="N21" s="52">
        <v>5.3018184610265799E-2</v>
      </c>
      <c r="O21" s="180" t="s">
        <v>0</v>
      </c>
      <c r="P21" s="180"/>
      <c r="Q21" s="180"/>
    </row>
    <row r="22" spans="1:17" x14ac:dyDescent="0.2">
      <c r="A22" s="5" t="s">
        <v>206</v>
      </c>
      <c r="B22" s="2" t="s">
        <v>207</v>
      </c>
      <c r="C22" s="1" t="s">
        <v>215</v>
      </c>
      <c r="D22" s="3">
        <f>3.885^2</f>
        <v>15.093224999999999</v>
      </c>
      <c r="E22" s="3">
        <v>3.3999999999999998E-3</v>
      </c>
      <c r="F22" s="54">
        <v>0.69550000000000001</v>
      </c>
      <c r="G22" s="180" t="s">
        <v>0</v>
      </c>
      <c r="H22" s="180"/>
      <c r="I22" s="180"/>
      <c r="J22" s="1" t="s">
        <v>0</v>
      </c>
      <c r="K22" s="180" t="s">
        <v>0</v>
      </c>
      <c r="L22" s="180"/>
      <c r="M22" s="180"/>
      <c r="N22" s="1" t="s">
        <v>0</v>
      </c>
      <c r="O22" s="180" t="s">
        <v>0</v>
      </c>
      <c r="P22" s="180"/>
      <c r="Q22" s="180"/>
    </row>
    <row r="23" spans="1:17" x14ac:dyDescent="0.2">
      <c r="A23" s="5" t="s">
        <v>53</v>
      </c>
      <c r="B23" s="2" t="s">
        <v>158</v>
      </c>
      <c r="C23" s="1" t="s">
        <v>55</v>
      </c>
      <c r="D23" s="3">
        <v>12.98</v>
      </c>
      <c r="E23" s="3">
        <v>1.8E-3</v>
      </c>
      <c r="F23" s="136">
        <v>0.39400000000000002</v>
      </c>
      <c r="G23" s="1" t="s">
        <v>185</v>
      </c>
      <c r="H23" s="3">
        <v>14.2</v>
      </c>
      <c r="I23" s="3" t="s">
        <v>10</v>
      </c>
      <c r="J23" s="136">
        <v>0.41499999999999998</v>
      </c>
      <c r="K23" s="1" t="s">
        <v>185</v>
      </c>
      <c r="L23" s="3">
        <v>4.7839999999999998</v>
      </c>
      <c r="M23" s="3">
        <v>1.1999999999999999E-3</v>
      </c>
      <c r="N23" s="136">
        <v>0.193</v>
      </c>
      <c r="O23" s="1" t="s">
        <v>56</v>
      </c>
      <c r="P23" s="3">
        <v>1.966</v>
      </c>
      <c r="Q23" s="3">
        <v>1.3599999999999999E-2</v>
      </c>
    </row>
    <row r="24" spans="1:17" x14ac:dyDescent="0.2">
      <c r="A24" s="5" t="s">
        <v>54</v>
      </c>
      <c r="B24" s="2" t="s">
        <v>158</v>
      </c>
      <c r="C24" s="1" t="s">
        <v>186</v>
      </c>
      <c r="D24" s="3">
        <v>4.1159999999999997</v>
      </c>
      <c r="E24" s="3">
        <v>5.5399999999999998E-2</v>
      </c>
      <c r="F24" s="136">
        <v>0.16400000000000001</v>
      </c>
      <c r="G24" s="1" t="s">
        <v>187</v>
      </c>
      <c r="H24" s="3">
        <v>21.49</v>
      </c>
      <c r="I24" s="3" t="s">
        <v>10</v>
      </c>
      <c r="J24" s="136">
        <v>0.50600000000000001</v>
      </c>
      <c r="K24" s="1" t="s">
        <v>188</v>
      </c>
      <c r="L24" s="3">
        <v>6.7430000000000003</v>
      </c>
      <c r="M24" s="3" t="s">
        <v>10</v>
      </c>
      <c r="N24" s="136">
        <v>0.24299999999999999</v>
      </c>
      <c r="O24" s="1" t="s">
        <v>189</v>
      </c>
      <c r="P24" s="3">
        <v>1.972</v>
      </c>
      <c r="Q24" s="3">
        <v>1.15E-2</v>
      </c>
    </row>
    <row r="25" spans="1:17" x14ac:dyDescent="0.2">
      <c r="A25" s="5" t="s">
        <v>208</v>
      </c>
      <c r="B25" s="2" t="s">
        <v>210</v>
      </c>
      <c r="C25" s="3" t="s">
        <v>216</v>
      </c>
      <c r="D25" s="3">
        <f>2.974^2</f>
        <v>8.8446760000000015</v>
      </c>
      <c r="E25" s="3">
        <v>1.15E-2</v>
      </c>
      <c r="F25" s="136">
        <v>0.58099999999999996</v>
      </c>
      <c r="G25" s="180" t="s">
        <v>0</v>
      </c>
      <c r="H25" s="180"/>
      <c r="I25" s="180"/>
      <c r="J25" s="1" t="s">
        <v>0</v>
      </c>
      <c r="K25" s="180" t="s">
        <v>0</v>
      </c>
      <c r="L25" s="180"/>
      <c r="M25" s="180"/>
      <c r="N25" s="1" t="s">
        <v>0</v>
      </c>
      <c r="O25" s="180" t="s">
        <v>0</v>
      </c>
      <c r="P25" s="180"/>
      <c r="Q25" s="180"/>
    </row>
    <row r="26" spans="1:17" x14ac:dyDescent="0.2">
      <c r="A26" s="5" t="s">
        <v>209</v>
      </c>
      <c r="B26" s="2" t="s">
        <v>211</v>
      </c>
      <c r="C26" s="3" t="s">
        <v>217</v>
      </c>
      <c r="D26" s="3">
        <f>1.975^2</f>
        <v>3.9006250000000002</v>
      </c>
      <c r="E26" s="3">
        <v>4.1799999999999997E-2</v>
      </c>
      <c r="F26" s="136">
        <v>0.32740000000000002</v>
      </c>
      <c r="G26" s="180" t="s">
        <v>0</v>
      </c>
      <c r="H26" s="180"/>
      <c r="I26" s="180"/>
      <c r="J26" s="1" t="s">
        <v>0</v>
      </c>
      <c r="K26" s="180" t="s">
        <v>0</v>
      </c>
      <c r="L26" s="180"/>
      <c r="M26" s="180"/>
      <c r="N26" s="1" t="s">
        <v>0</v>
      </c>
      <c r="O26" s="180" t="s">
        <v>0</v>
      </c>
      <c r="P26" s="180"/>
      <c r="Q26" s="180"/>
    </row>
    <row r="27" spans="1:17" x14ac:dyDescent="0.2">
      <c r="A27" s="5" t="s">
        <v>209</v>
      </c>
      <c r="B27" s="2" t="s">
        <v>212</v>
      </c>
      <c r="C27" s="3" t="s">
        <v>218</v>
      </c>
      <c r="D27" s="3">
        <f>1.975^2</f>
        <v>3.9006250000000002</v>
      </c>
      <c r="E27" s="3">
        <v>4.1000000000000002E-2</v>
      </c>
      <c r="F27" s="136">
        <v>0.31740000000000002</v>
      </c>
      <c r="G27" s="180" t="s">
        <v>0</v>
      </c>
      <c r="H27" s="180"/>
      <c r="I27" s="180"/>
      <c r="J27" s="1" t="s">
        <v>0</v>
      </c>
      <c r="K27" s="180" t="s">
        <v>0</v>
      </c>
      <c r="L27" s="180"/>
      <c r="M27" s="180"/>
      <c r="N27" s="1" t="s">
        <v>0</v>
      </c>
      <c r="O27" s="180" t="s">
        <v>0</v>
      </c>
      <c r="P27" s="180"/>
      <c r="Q27" s="180"/>
    </row>
    <row r="28" spans="1:17" x14ac:dyDescent="0.2">
      <c r="A28" s="5" t="s">
        <v>209</v>
      </c>
      <c r="B28" s="2" t="s">
        <v>213</v>
      </c>
      <c r="C28" s="3" t="s">
        <v>214</v>
      </c>
      <c r="D28" s="3">
        <f>2.37^2</f>
        <v>5.6169000000000002</v>
      </c>
      <c r="E28" s="3">
        <v>4.3400000000000001E-2</v>
      </c>
      <c r="F28" s="136">
        <v>0.39750000000000002</v>
      </c>
      <c r="G28" s="180" t="s">
        <v>0</v>
      </c>
      <c r="H28" s="180"/>
      <c r="I28" s="180"/>
      <c r="J28" s="1" t="s">
        <v>0</v>
      </c>
      <c r="K28" s="180" t="s">
        <v>0</v>
      </c>
      <c r="L28" s="180"/>
      <c r="M28" s="180"/>
      <c r="N28" s="1" t="s">
        <v>0</v>
      </c>
      <c r="O28" s="180" t="s">
        <v>0</v>
      </c>
      <c r="P28" s="180"/>
      <c r="Q28" s="180"/>
    </row>
    <row r="29" spans="1:17" x14ac:dyDescent="0.2">
      <c r="A29" s="5" t="s">
        <v>201</v>
      </c>
      <c r="B29" s="2" t="s">
        <v>158</v>
      </c>
      <c r="C29" s="1" t="s">
        <v>57</v>
      </c>
      <c r="D29" s="3">
        <v>1.1890000000000001</v>
      </c>
      <c r="E29" s="3">
        <v>0.28689999999999999</v>
      </c>
      <c r="F29" s="137">
        <v>4.9000000000000002E-2</v>
      </c>
      <c r="G29" s="1" t="s">
        <v>190</v>
      </c>
      <c r="H29" s="3">
        <v>9.8030000000000008</v>
      </c>
      <c r="I29" s="3" t="s">
        <v>10</v>
      </c>
      <c r="J29" s="136">
        <v>0.29899999999999999</v>
      </c>
      <c r="K29" s="1" t="s">
        <v>190</v>
      </c>
      <c r="L29" s="3">
        <v>3.0910000000000002</v>
      </c>
      <c r="M29" s="3">
        <v>1.52E-2</v>
      </c>
      <c r="N29" s="138">
        <v>0.11799999999999999</v>
      </c>
      <c r="O29" s="1" t="s">
        <v>191</v>
      </c>
      <c r="P29" s="3">
        <v>2.5489999999999999</v>
      </c>
      <c r="Q29" s="3">
        <v>4.0000000000000002E-4</v>
      </c>
    </row>
    <row r="30" spans="1:17" x14ac:dyDescent="0.2">
      <c r="A30" s="5" t="s">
        <v>69</v>
      </c>
      <c r="B30" s="2" t="s">
        <v>158</v>
      </c>
      <c r="C30" s="1" t="s">
        <v>195</v>
      </c>
      <c r="D30" s="3">
        <v>1.292</v>
      </c>
      <c r="E30" s="3">
        <v>0.2863</v>
      </c>
      <c r="F30" s="138">
        <v>6.6000000000000003E-2</v>
      </c>
      <c r="G30" s="1" t="s">
        <v>196</v>
      </c>
      <c r="H30" s="3">
        <v>71.25</v>
      </c>
      <c r="I30" s="3" t="s">
        <v>10</v>
      </c>
      <c r="J30" s="136">
        <v>0.56399999999999995</v>
      </c>
      <c r="K30" s="1" t="s">
        <v>197</v>
      </c>
      <c r="L30" s="3">
        <v>1.9259999999999999</v>
      </c>
      <c r="M30" s="3">
        <v>2.5399999999999999E-2</v>
      </c>
      <c r="N30" s="138">
        <v>9.5000000000000001E-2</v>
      </c>
      <c r="O30" s="1" t="s">
        <v>198</v>
      </c>
      <c r="P30" s="3">
        <v>2.5289999999999999</v>
      </c>
      <c r="Q30" s="3" t="s">
        <v>10</v>
      </c>
    </row>
    <row r="31" spans="1:17" x14ac:dyDescent="0.2">
      <c r="A31" s="5" t="s">
        <v>70</v>
      </c>
      <c r="B31" s="2" t="s">
        <v>58</v>
      </c>
      <c r="C31" s="1" t="s">
        <v>76</v>
      </c>
      <c r="D31" s="3">
        <v>5.1820000000000004</v>
      </c>
      <c r="E31" s="3">
        <v>1.1999999999999999E-3</v>
      </c>
      <c r="F31" s="54">
        <v>0.42538171072073599</v>
      </c>
      <c r="G31" s="180" t="s">
        <v>0</v>
      </c>
      <c r="H31" s="180"/>
      <c r="I31" s="180"/>
      <c r="J31" s="1" t="s">
        <v>0</v>
      </c>
      <c r="K31" s="180" t="s">
        <v>0</v>
      </c>
      <c r="L31" s="180"/>
      <c r="M31" s="180"/>
      <c r="N31" s="1" t="s">
        <v>0</v>
      </c>
      <c r="O31" s="180" t="s">
        <v>0</v>
      </c>
      <c r="P31" s="180"/>
      <c r="Q31" s="180"/>
    </row>
    <row r="32" spans="1:17" x14ac:dyDescent="0.2">
      <c r="A32" s="5" t="s">
        <v>59</v>
      </c>
      <c r="B32" s="2" t="s">
        <v>67</v>
      </c>
      <c r="C32" s="1" t="s">
        <v>72</v>
      </c>
      <c r="D32" s="3">
        <v>4.1959999999999997</v>
      </c>
      <c r="E32" s="3">
        <v>1.8599999999999998E-2</v>
      </c>
      <c r="F32" s="54">
        <v>0.38627715723579198</v>
      </c>
      <c r="G32" s="180" t="s">
        <v>0</v>
      </c>
      <c r="H32" s="180"/>
      <c r="I32" s="180"/>
      <c r="J32" s="1" t="s">
        <v>0</v>
      </c>
      <c r="K32" s="180" t="s">
        <v>0</v>
      </c>
      <c r="L32" s="180"/>
      <c r="M32" s="180"/>
      <c r="N32" s="1" t="s">
        <v>0</v>
      </c>
      <c r="O32" s="180" t="s">
        <v>0</v>
      </c>
      <c r="P32" s="180"/>
      <c r="Q32" s="180"/>
    </row>
    <row r="33" spans="1:17" x14ac:dyDescent="0.2">
      <c r="A33" s="5" t="s">
        <v>60</v>
      </c>
      <c r="B33" s="2" t="s">
        <v>51</v>
      </c>
      <c r="C33" s="1" t="s">
        <v>72</v>
      </c>
      <c r="D33" s="3">
        <v>1.6020000000000001</v>
      </c>
      <c r="E33" s="3">
        <v>0.2203</v>
      </c>
      <c r="F33" s="54">
        <v>0.193743449165524</v>
      </c>
      <c r="G33" s="180" t="s">
        <v>0</v>
      </c>
      <c r="H33" s="180"/>
      <c r="I33" s="180"/>
      <c r="J33" s="1" t="s">
        <v>0</v>
      </c>
      <c r="K33" s="180" t="s">
        <v>0</v>
      </c>
      <c r="L33" s="180"/>
      <c r="M33" s="180"/>
      <c r="N33" s="1" t="s">
        <v>0</v>
      </c>
      <c r="O33" s="180" t="s">
        <v>0</v>
      </c>
      <c r="P33" s="180"/>
      <c r="Q33" s="180"/>
    </row>
    <row r="34" spans="1:17" x14ac:dyDescent="0.2">
      <c r="A34" s="5" t="s">
        <v>61</v>
      </c>
      <c r="B34" s="2" t="s">
        <v>41</v>
      </c>
      <c r="C34" s="1" t="s">
        <v>72</v>
      </c>
      <c r="D34" s="3">
        <v>11.13</v>
      </c>
      <c r="E34" s="3">
        <v>2.0000000000000001E-4</v>
      </c>
      <c r="F34" s="54">
        <v>0.62539801460947697</v>
      </c>
      <c r="G34" s="180" t="s">
        <v>0</v>
      </c>
      <c r="H34" s="180"/>
      <c r="I34" s="180"/>
      <c r="J34" s="1" t="s">
        <v>0</v>
      </c>
      <c r="K34" s="180" t="s">
        <v>0</v>
      </c>
      <c r="L34" s="180"/>
      <c r="M34" s="180"/>
      <c r="N34" s="1" t="s">
        <v>0</v>
      </c>
      <c r="O34" s="180" t="s">
        <v>0</v>
      </c>
      <c r="P34" s="180"/>
      <c r="Q34" s="180"/>
    </row>
    <row r="35" spans="1:17" x14ac:dyDescent="0.2">
      <c r="A35" s="5" t="s">
        <v>62</v>
      </c>
      <c r="B35" s="2" t="s">
        <v>52</v>
      </c>
      <c r="C35" s="1" t="s">
        <v>73</v>
      </c>
      <c r="D35" s="3">
        <v>6.625</v>
      </c>
      <c r="E35" s="3">
        <v>2.7000000000000001E-3</v>
      </c>
      <c r="F35" s="54">
        <v>0.49843260188087801</v>
      </c>
      <c r="G35" s="180" t="s">
        <v>0</v>
      </c>
      <c r="H35" s="180"/>
      <c r="I35" s="180"/>
      <c r="J35" s="1" t="s">
        <v>0</v>
      </c>
      <c r="K35" s="180" t="s">
        <v>0</v>
      </c>
      <c r="L35" s="180"/>
      <c r="M35" s="180"/>
      <c r="N35" s="1" t="s">
        <v>0</v>
      </c>
      <c r="O35" s="180" t="s">
        <v>0</v>
      </c>
      <c r="P35" s="180"/>
      <c r="Q35" s="180"/>
    </row>
    <row r="36" spans="1:17" x14ac:dyDescent="0.2">
      <c r="A36" s="5" t="s">
        <v>63</v>
      </c>
      <c r="B36" s="2" t="s">
        <v>68</v>
      </c>
      <c r="C36" s="1" t="s">
        <v>72</v>
      </c>
      <c r="D36" s="3">
        <v>15.35</v>
      </c>
      <c r="E36" s="3" t="s">
        <v>10</v>
      </c>
      <c r="F36" s="54">
        <v>0.697199091597275</v>
      </c>
      <c r="G36" s="180" t="s">
        <v>0</v>
      </c>
      <c r="H36" s="180"/>
      <c r="I36" s="180"/>
      <c r="J36" s="1" t="s">
        <v>0</v>
      </c>
      <c r="K36" s="180" t="s">
        <v>0</v>
      </c>
      <c r="L36" s="180"/>
      <c r="M36" s="180"/>
      <c r="N36" s="1" t="s">
        <v>0</v>
      </c>
      <c r="O36" s="180" t="s">
        <v>0</v>
      </c>
      <c r="P36" s="180"/>
      <c r="Q36" s="180"/>
    </row>
    <row r="37" spans="1:17" x14ac:dyDescent="0.2">
      <c r="A37" s="5" t="s">
        <v>64</v>
      </c>
      <c r="B37" s="7" t="s">
        <v>33</v>
      </c>
      <c r="C37" s="1" t="s">
        <v>72</v>
      </c>
      <c r="D37" s="3">
        <v>11.96</v>
      </c>
      <c r="E37" s="3">
        <v>1E-4</v>
      </c>
      <c r="F37" s="54">
        <v>0.64209019327129602</v>
      </c>
      <c r="G37" s="180" t="s">
        <v>0</v>
      </c>
      <c r="H37" s="180"/>
      <c r="I37" s="180"/>
      <c r="J37" s="1" t="s">
        <v>0</v>
      </c>
      <c r="K37" s="180" t="s">
        <v>0</v>
      </c>
      <c r="L37" s="180"/>
      <c r="M37" s="180"/>
      <c r="N37" s="1" t="s">
        <v>0</v>
      </c>
      <c r="O37" s="180" t="s">
        <v>0</v>
      </c>
      <c r="P37" s="180"/>
      <c r="Q37" s="180"/>
    </row>
    <row r="38" spans="1:17" x14ac:dyDescent="0.2">
      <c r="A38" s="5" t="s">
        <v>65</v>
      </c>
      <c r="B38" s="2" t="s">
        <v>51</v>
      </c>
      <c r="C38" s="1" t="s">
        <v>72</v>
      </c>
      <c r="D38" s="3">
        <v>6.6340000000000003</v>
      </c>
      <c r="E38" s="3">
        <v>2.7000000000000001E-3</v>
      </c>
      <c r="F38" s="54">
        <v>0.49877199137887801</v>
      </c>
      <c r="G38" s="180" t="s">
        <v>0</v>
      </c>
      <c r="H38" s="180"/>
      <c r="I38" s="180"/>
      <c r="J38" s="1" t="s">
        <v>0</v>
      </c>
      <c r="K38" s="180" t="s">
        <v>0</v>
      </c>
      <c r="L38" s="180"/>
      <c r="M38" s="180"/>
      <c r="N38" s="1" t="s">
        <v>0</v>
      </c>
      <c r="O38" s="180" t="s">
        <v>0</v>
      </c>
      <c r="P38" s="180"/>
      <c r="Q38" s="180"/>
    </row>
    <row r="39" spans="1:17" x14ac:dyDescent="0.2">
      <c r="A39" s="5" t="s">
        <v>66</v>
      </c>
      <c r="B39" s="2" t="s">
        <v>52</v>
      </c>
      <c r="C39" s="1" t="s">
        <v>72</v>
      </c>
      <c r="D39" s="3">
        <v>10.72</v>
      </c>
      <c r="E39" s="3">
        <v>2.0000000000000001E-4</v>
      </c>
      <c r="F39" s="54">
        <v>0.61656441717791399</v>
      </c>
      <c r="G39" s="180" t="s">
        <v>0</v>
      </c>
      <c r="H39" s="180"/>
      <c r="I39" s="180"/>
      <c r="J39" s="1" t="s">
        <v>0</v>
      </c>
      <c r="K39" s="180" t="s">
        <v>0</v>
      </c>
      <c r="L39" s="180"/>
      <c r="M39" s="180"/>
      <c r="N39" s="1" t="s">
        <v>0</v>
      </c>
      <c r="O39" s="180" t="s">
        <v>0</v>
      </c>
      <c r="P39" s="180"/>
      <c r="Q39" s="180"/>
    </row>
    <row r="40" spans="1:17" x14ac:dyDescent="0.2">
      <c r="A40" s="5" t="s">
        <v>202</v>
      </c>
      <c r="B40" s="2" t="s">
        <v>36</v>
      </c>
      <c r="C40" s="1" t="s">
        <v>72</v>
      </c>
      <c r="D40" s="3">
        <v>8.8930000000000007</v>
      </c>
      <c r="E40" s="3">
        <v>5.9999999999999995E-4</v>
      </c>
      <c r="F40" s="54">
        <v>0.57154180680820099</v>
      </c>
      <c r="G40" s="180" t="s">
        <v>0</v>
      </c>
      <c r="H40" s="180"/>
      <c r="I40" s="180"/>
      <c r="J40" s="1" t="s">
        <v>0</v>
      </c>
      <c r="K40" s="180" t="s">
        <v>0</v>
      </c>
      <c r="L40" s="180"/>
      <c r="M40" s="180"/>
      <c r="N40" s="1" t="s">
        <v>0</v>
      </c>
      <c r="O40" s="180" t="s">
        <v>0</v>
      </c>
      <c r="P40" s="180"/>
      <c r="Q40" s="180"/>
    </row>
    <row r="41" spans="1:17" x14ac:dyDescent="0.2">
      <c r="A41" s="5" t="s">
        <v>203</v>
      </c>
      <c r="B41" s="2" t="s">
        <v>33</v>
      </c>
      <c r="C41" s="1" t="s">
        <v>72</v>
      </c>
      <c r="D41" s="3">
        <v>10.16</v>
      </c>
      <c r="E41" s="3">
        <v>2.9999999999999997E-4</v>
      </c>
      <c r="F41" s="54">
        <v>0.60380348652931903</v>
      </c>
      <c r="G41" s="180" t="s">
        <v>0</v>
      </c>
      <c r="H41" s="180"/>
      <c r="I41" s="180"/>
      <c r="J41" s="1" t="s">
        <v>0</v>
      </c>
      <c r="K41" s="180" t="s">
        <v>0</v>
      </c>
      <c r="L41" s="180"/>
      <c r="M41" s="180"/>
      <c r="N41" s="1" t="s">
        <v>0</v>
      </c>
      <c r="O41" s="180" t="s">
        <v>0</v>
      </c>
      <c r="P41" s="180"/>
      <c r="Q41" s="180"/>
    </row>
    <row r="42" spans="1:17" x14ac:dyDescent="0.2">
      <c r="A42" s="5" t="s">
        <v>204</v>
      </c>
      <c r="B42" s="2" t="s">
        <v>39</v>
      </c>
      <c r="C42" s="1" t="s">
        <v>72</v>
      </c>
      <c r="D42" s="3">
        <v>4.1710000000000003</v>
      </c>
      <c r="E42" s="3">
        <v>1.9E-2</v>
      </c>
      <c r="F42" s="54">
        <v>0.38486144003936901</v>
      </c>
      <c r="G42" s="180" t="s">
        <v>0</v>
      </c>
      <c r="H42" s="180"/>
      <c r="I42" s="180"/>
      <c r="J42" s="1" t="s">
        <v>0</v>
      </c>
      <c r="K42" s="180" t="s">
        <v>0</v>
      </c>
      <c r="L42" s="180"/>
      <c r="M42" s="180"/>
      <c r="N42" s="1" t="s">
        <v>0</v>
      </c>
      <c r="O42" s="180" t="s">
        <v>0</v>
      </c>
      <c r="P42" s="180"/>
      <c r="Q42" s="180"/>
    </row>
    <row r="43" spans="1:17" x14ac:dyDescent="0.2">
      <c r="A43" s="5" t="s">
        <v>205</v>
      </c>
      <c r="B43" s="2" t="s">
        <v>71</v>
      </c>
      <c r="C43" s="1" t="s">
        <v>72</v>
      </c>
      <c r="D43" s="3">
        <v>2.766</v>
      </c>
      <c r="E43" s="3">
        <v>6.8599999999999994E-2</v>
      </c>
      <c r="F43" s="54">
        <v>0.29323627111456602</v>
      </c>
      <c r="G43" s="180" t="s">
        <v>0</v>
      </c>
      <c r="H43" s="180"/>
      <c r="I43" s="180"/>
      <c r="J43" s="1" t="s">
        <v>0</v>
      </c>
      <c r="K43" s="180" t="s">
        <v>0</v>
      </c>
      <c r="L43" s="180"/>
      <c r="M43" s="180"/>
      <c r="N43" s="1" t="s">
        <v>0</v>
      </c>
      <c r="O43" s="180" t="s">
        <v>0</v>
      </c>
      <c r="P43" s="180"/>
      <c r="Q43" s="180"/>
    </row>
  </sheetData>
  <mergeCells count="78">
    <mergeCell ref="T1:AC1"/>
    <mergeCell ref="G42:I42"/>
    <mergeCell ref="K42:M42"/>
    <mergeCell ref="O42:Q42"/>
    <mergeCell ref="G43:I43"/>
    <mergeCell ref="K43:M43"/>
    <mergeCell ref="O43:Q43"/>
    <mergeCell ref="G40:I40"/>
    <mergeCell ref="K40:M40"/>
    <mergeCell ref="O40:Q40"/>
    <mergeCell ref="G41:I41"/>
    <mergeCell ref="K41:M41"/>
    <mergeCell ref="O41:Q41"/>
    <mergeCell ref="G38:I38"/>
    <mergeCell ref="K38:M38"/>
    <mergeCell ref="O38:Q38"/>
    <mergeCell ref="G39:I39"/>
    <mergeCell ref="K39:M39"/>
    <mergeCell ref="O39:Q39"/>
    <mergeCell ref="G36:I36"/>
    <mergeCell ref="K36:M36"/>
    <mergeCell ref="O36:Q36"/>
    <mergeCell ref="G37:I37"/>
    <mergeCell ref="K37:M37"/>
    <mergeCell ref="O37:Q37"/>
    <mergeCell ref="G34:I34"/>
    <mergeCell ref="K34:M34"/>
    <mergeCell ref="O34:Q34"/>
    <mergeCell ref="G35:I35"/>
    <mergeCell ref="K35:M35"/>
    <mergeCell ref="O35:Q35"/>
    <mergeCell ref="G32:I32"/>
    <mergeCell ref="K32:M32"/>
    <mergeCell ref="O32:Q32"/>
    <mergeCell ref="G33:I33"/>
    <mergeCell ref="K33:M33"/>
    <mergeCell ref="O33:Q33"/>
    <mergeCell ref="G31:I31"/>
    <mergeCell ref="K31:M31"/>
    <mergeCell ref="O31:Q31"/>
    <mergeCell ref="O11:Q11"/>
    <mergeCell ref="O12:Q12"/>
    <mergeCell ref="O13:Q13"/>
    <mergeCell ref="O14:Q14"/>
    <mergeCell ref="O15:Q15"/>
    <mergeCell ref="O16:Q16"/>
    <mergeCell ref="G25:I25"/>
    <mergeCell ref="K25:M25"/>
    <mergeCell ref="O25:Q25"/>
    <mergeCell ref="G26:I26"/>
    <mergeCell ref="K26:M26"/>
    <mergeCell ref="O26:Q26"/>
    <mergeCell ref="G27:I27"/>
    <mergeCell ref="C1:E1"/>
    <mergeCell ref="G1:I1"/>
    <mergeCell ref="K1:M1"/>
    <mergeCell ref="O1:Q1"/>
    <mergeCell ref="O5:Q5"/>
    <mergeCell ref="S2:S3"/>
    <mergeCell ref="O4:Q4"/>
    <mergeCell ref="G22:I22"/>
    <mergeCell ref="K22:M22"/>
    <mergeCell ref="O22:Q22"/>
    <mergeCell ref="O10:Q10"/>
    <mergeCell ref="O6:Q6"/>
    <mergeCell ref="O7:Q7"/>
    <mergeCell ref="O8:Q8"/>
    <mergeCell ref="O9:Q9"/>
    <mergeCell ref="O17:Q17"/>
    <mergeCell ref="O18:Q18"/>
    <mergeCell ref="O19:Q19"/>
    <mergeCell ref="O20:Q20"/>
    <mergeCell ref="O21:Q21"/>
    <mergeCell ref="K27:M27"/>
    <mergeCell ref="O27:Q27"/>
    <mergeCell ref="G28:I28"/>
    <mergeCell ref="K28:M28"/>
    <mergeCell ref="O28:Q28"/>
  </mergeCells>
  <pageMargins left="0.7" right="0.7" top="0.75" bottom="0.75" header="0.3" footer="0.3"/>
  <pageSetup scale="28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19D16-65CA-7A4F-B0AC-7C9F91352A72}">
  <dimension ref="A1:AY275"/>
  <sheetViews>
    <sheetView tabSelected="1" topLeftCell="A263" zoomScale="136" workbookViewId="0">
      <selection activeCell="A185" sqref="A185"/>
    </sheetView>
  </sheetViews>
  <sheetFormatPr baseColWidth="10" defaultRowHeight="15" x14ac:dyDescent="0.2"/>
  <cols>
    <col min="1" max="1" width="16.6640625" style="154" customWidth="1"/>
    <col min="2" max="11" width="10.83203125" style="44"/>
    <col min="12" max="12" width="13.1640625" style="44" customWidth="1"/>
    <col min="13" max="13" width="11.6640625" style="44" customWidth="1"/>
    <col min="14" max="29" width="10.83203125" style="44"/>
    <col min="30" max="37" width="10.83203125" style="91"/>
    <col min="38" max="38" width="12.1640625" style="91" customWidth="1"/>
    <col min="39" max="16384" width="10.83203125" style="91"/>
  </cols>
  <sheetData>
    <row r="1" spans="1:50" ht="16" thickBot="1" x14ac:dyDescent="0.25">
      <c r="A1" s="146" t="s">
        <v>11</v>
      </c>
      <c r="B1" s="186" t="s">
        <v>135</v>
      </c>
      <c r="C1" s="187"/>
      <c r="D1" s="187"/>
      <c r="E1" s="187"/>
      <c r="F1" s="187"/>
      <c r="G1" s="187"/>
      <c r="H1" s="187"/>
      <c r="I1" s="187"/>
      <c r="J1" s="187"/>
      <c r="K1" s="187"/>
      <c r="L1" s="187"/>
      <c r="M1" s="187"/>
      <c r="N1" s="187"/>
      <c r="O1" s="187"/>
      <c r="P1" s="187"/>
      <c r="Q1" s="187"/>
      <c r="R1" s="187"/>
      <c r="S1" s="187"/>
      <c r="T1" s="187"/>
      <c r="U1" s="187"/>
      <c r="V1" s="47" t="s">
        <v>89</v>
      </c>
      <c r="W1" s="47" t="s">
        <v>95</v>
      </c>
      <c r="X1" s="47" t="s">
        <v>90</v>
      </c>
      <c r="Y1" s="47" t="s">
        <v>91</v>
      </c>
      <c r="AA1" s="186" t="s">
        <v>136</v>
      </c>
      <c r="AB1" s="187"/>
      <c r="AC1" s="187"/>
      <c r="AD1" s="187"/>
      <c r="AE1" s="187"/>
      <c r="AF1" s="187"/>
      <c r="AG1" s="187"/>
      <c r="AH1" s="187"/>
      <c r="AI1" s="187"/>
      <c r="AJ1" s="187"/>
      <c r="AK1" s="187"/>
      <c r="AL1" s="187"/>
      <c r="AM1" s="187"/>
      <c r="AN1" s="187"/>
      <c r="AO1" s="187"/>
      <c r="AP1" s="187"/>
      <c r="AQ1" s="187"/>
      <c r="AR1" s="187"/>
      <c r="AS1" s="188"/>
      <c r="AT1" s="47" t="s">
        <v>89</v>
      </c>
      <c r="AU1" s="47" t="s">
        <v>95</v>
      </c>
      <c r="AV1" s="47" t="s">
        <v>90</v>
      </c>
      <c r="AW1" s="47" t="s">
        <v>91</v>
      </c>
    </row>
    <row r="2" spans="1:50" x14ac:dyDescent="0.2">
      <c r="A2" s="147">
        <v>0</v>
      </c>
      <c r="B2" s="22">
        <v>4</v>
      </c>
      <c r="C2" s="22">
        <v>4</v>
      </c>
      <c r="D2" s="22">
        <v>4</v>
      </c>
      <c r="E2" s="22">
        <v>4</v>
      </c>
      <c r="F2" s="22">
        <v>3.31</v>
      </c>
      <c r="G2" s="22">
        <v>2.78</v>
      </c>
      <c r="H2" s="22">
        <v>4</v>
      </c>
      <c r="I2" s="22">
        <v>4</v>
      </c>
      <c r="J2" s="22">
        <v>2.61</v>
      </c>
      <c r="K2" s="58">
        <v>2.78</v>
      </c>
      <c r="L2" s="58">
        <v>3.75</v>
      </c>
      <c r="M2" s="58">
        <v>2.5099999999999998</v>
      </c>
      <c r="N2" s="58">
        <v>3.31</v>
      </c>
      <c r="O2" s="58">
        <v>4</v>
      </c>
      <c r="P2" s="58">
        <v>2.5099999999999998</v>
      </c>
      <c r="Q2" s="58">
        <v>3.6550000000000002</v>
      </c>
      <c r="R2" s="58">
        <v>3.2649999999999997</v>
      </c>
      <c r="S2" s="58">
        <v>3.6550000000000002</v>
      </c>
      <c r="T2" s="58">
        <v>3.6550000000000002</v>
      </c>
      <c r="U2" s="93">
        <v>2.6949999999999998</v>
      </c>
      <c r="V2" s="29">
        <v>3.4255</v>
      </c>
      <c r="W2" s="23">
        <v>0.129090900245973</v>
      </c>
      <c r="X2" s="23">
        <v>3.6956903594200501</v>
      </c>
      <c r="Y2" s="23">
        <v>3.1553096405799601</v>
      </c>
      <c r="AA2" s="36">
        <v>4</v>
      </c>
      <c r="AB2" s="37">
        <v>2.5099999999999998</v>
      </c>
      <c r="AC2" s="37">
        <v>4</v>
      </c>
      <c r="AD2" s="37">
        <v>4</v>
      </c>
      <c r="AE2" s="37">
        <v>2.5099999999999998</v>
      </c>
      <c r="AF2" s="37">
        <v>4</v>
      </c>
      <c r="AG2" s="37">
        <v>2.78</v>
      </c>
      <c r="AH2" s="37">
        <v>2.61</v>
      </c>
      <c r="AI2" s="37">
        <v>2.5099999999999998</v>
      </c>
      <c r="AJ2" s="37">
        <v>2.78</v>
      </c>
      <c r="AK2" s="37">
        <v>4</v>
      </c>
      <c r="AL2" s="37">
        <v>2.5099999999999998</v>
      </c>
      <c r="AM2" s="37">
        <v>4</v>
      </c>
      <c r="AN2" s="37">
        <v>4</v>
      </c>
      <c r="AO2" s="37">
        <v>3.39</v>
      </c>
      <c r="AP2" s="37">
        <v>2.86</v>
      </c>
      <c r="AQ2" s="37">
        <v>3.39</v>
      </c>
      <c r="AR2" s="37">
        <v>4</v>
      </c>
      <c r="AS2" s="38">
        <v>3.66</v>
      </c>
      <c r="AT2" s="175">
        <v>3.34263157894737</v>
      </c>
      <c r="AU2" s="23">
        <v>0.15042015640654799</v>
      </c>
      <c r="AV2" s="23">
        <v>3.6586526008383902</v>
      </c>
      <c r="AW2" s="23">
        <v>3.0266105570563502</v>
      </c>
    </row>
    <row r="3" spans="1:50" x14ac:dyDescent="0.2">
      <c r="A3" s="148">
        <v>3</v>
      </c>
      <c r="B3" s="22">
        <v>1.1000000000000001</v>
      </c>
      <c r="C3" s="22">
        <v>1.41</v>
      </c>
      <c r="D3" s="22">
        <v>2.61</v>
      </c>
      <c r="E3" s="22">
        <v>2.5099999999999998</v>
      </c>
      <c r="F3" s="22">
        <v>0.8</v>
      </c>
      <c r="G3" s="22">
        <v>1.41</v>
      </c>
      <c r="H3" s="22">
        <v>1.1000000000000001</v>
      </c>
      <c r="I3" s="22">
        <v>1.1000000000000001</v>
      </c>
      <c r="J3" s="22">
        <v>0.61</v>
      </c>
      <c r="K3" s="58">
        <v>2.11</v>
      </c>
      <c r="L3" s="58">
        <v>1.82</v>
      </c>
      <c r="M3" s="58">
        <v>1.41</v>
      </c>
      <c r="N3" s="58">
        <v>1.41</v>
      </c>
      <c r="O3" s="58">
        <v>1.82</v>
      </c>
      <c r="P3" s="58">
        <v>1.41</v>
      </c>
      <c r="Q3" s="58">
        <v>2.5099999999999998</v>
      </c>
      <c r="R3" s="58">
        <v>1.82</v>
      </c>
      <c r="S3" s="58">
        <v>1.82</v>
      </c>
      <c r="T3" s="58">
        <v>2.5099999999999998</v>
      </c>
      <c r="U3" s="93">
        <v>1.82</v>
      </c>
      <c r="V3" s="30">
        <v>1.6555</v>
      </c>
      <c r="W3" s="24">
        <v>0.130741760332102</v>
      </c>
      <c r="X3" s="24">
        <v>1.9291456492907799</v>
      </c>
      <c r="Y3" s="24">
        <v>1.38185435070922</v>
      </c>
      <c r="AA3" s="39">
        <v>2.61</v>
      </c>
      <c r="AB3" s="22">
        <v>2.5099999999999998</v>
      </c>
      <c r="AC3" s="22">
        <v>4</v>
      </c>
      <c r="AD3" s="22">
        <v>1.41</v>
      </c>
      <c r="AE3" s="22">
        <v>0.8</v>
      </c>
      <c r="AF3" s="22">
        <v>1.64</v>
      </c>
      <c r="AG3" s="22">
        <v>0.87</v>
      </c>
      <c r="AH3" s="22">
        <v>1.22</v>
      </c>
      <c r="AI3" s="22">
        <v>1.97</v>
      </c>
      <c r="AJ3" s="22">
        <v>2.5099999999999998</v>
      </c>
      <c r="AK3" s="22">
        <v>3.31</v>
      </c>
      <c r="AL3" s="22">
        <v>2.5099999999999998</v>
      </c>
      <c r="AM3" s="22">
        <v>2.78</v>
      </c>
      <c r="AN3" s="22">
        <v>2.78</v>
      </c>
      <c r="AO3" s="22">
        <v>2.78</v>
      </c>
      <c r="AP3" s="22">
        <v>1.97</v>
      </c>
      <c r="AQ3" s="22">
        <v>3.31</v>
      </c>
      <c r="AR3" s="22">
        <v>2.78</v>
      </c>
      <c r="AS3" s="40">
        <v>1.97</v>
      </c>
      <c r="AT3" s="176">
        <v>2.3015789473684198</v>
      </c>
      <c r="AU3" s="24">
        <v>0.19568333285950201</v>
      </c>
      <c r="AV3" s="24">
        <v>2.7126943742807699</v>
      </c>
      <c r="AW3" s="24">
        <v>1.89046352045607</v>
      </c>
    </row>
    <row r="4" spans="1:50" x14ac:dyDescent="0.2">
      <c r="A4" s="148">
        <v>7</v>
      </c>
      <c r="B4" s="22">
        <v>1.1000000000000001</v>
      </c>
      <c r="C4" s="22">
        <v>0.87</v>
      </c>
      <c r="D4" s="22">
        <v>1.63</v>
      </c>
      <c r="E4" s="22">
        <v>0.8</v>
      </c>
      <c r="F4" s="22">
        <v>1.41</v>
      </c>
      <c r="G4" s="22">
        <v>0.8</v>
      </c>
      <c r="H4" s="22">
        <v>1.1100000000000001</v>
      </c>
      <c r="I4" s="22">
        <v>0.61</v>
      </c>
      <c r="J4" s="22">
        <v>0.8</v>
      </c>
      <c r="K4" s="94">
        <v>0.87</v>
      </c>
      <c r="L4" s="94">
        <v>1.41</v>
      </c>
      <c r="M4" s="94">
        <v>0.87</v>
      </c>
      <c r="N4" s="94">
        <v>1.1000000000000001</v>
      </c>
      <c r="O4" s="94">
        <v>2.11</v>
      </c>
      <c r="P4" s="58">
        <v>1.1100000000000001</v>
      </c>
      <c r="Q4" s="94">
        <v>1.05</v>
      </c>
      <c r="R4" s="94">
        <v>0.74</v>
      </c>
      <c r="S4" s="94">
        <v>1.05</v>
      </c>
      <c r="T4" s="94">
        <v>1.97</v>
      </c>
      <c r="U4" s="93">
        <v>2.5099999999999998</v>
      </c>
      <c r="V4" s="30">
        <v>1.196</v>
      </c>
      <c r="W4" s="24">
        <v>0.11306123166348001</v>
      </c>
      <c r="X4" s="24">
        <v>1.4326398774926901</v>
      </c>
      <c r="Y4" s="24">
        <v>0.95936012250730596</v>
      </c>
      <c r="AA4" s="39">
        <v>1.41</v>
      </c>
      <c r="AB4" s="22">
        <v>1.05</v>
      </c>
      <c r="AC4" s="22">
        <v>2.61</v>
      </c>
      <c r="AD4" s="22">
        <v>1.41</v>
      </c>
      <c r="AE4" s="22">
        <v>0.16</v>
      </c>
      <c r="AF4" s="22">
        <v>0.8</v>
      </c>
      <c r="AG4" s="22">
        <v>0.87</v>
      </c>
      <c r="AH4" s="22">
        <v>0.8</v>
      </c>
      <c r="AI4" s="22">
        <v>1.41</v>
      </c>
      <c r="AJ4" s="22">
        <v>1.41</v>
      </c>
      <c r="AK4" s="22">
        <v>0.87</v>
      </c>
      <c r="AL4" s="22">
        <v>0.8</v>
      </c>
      <c r="AM4" s="22">
        <v>1.41</v>
      </c>
      <c r="AN4" s="22">
        <v>0.8</v>
      </c>
      <c r="AO4" s="22">
        <v>3.31</v>
      </c>
      <c r="AP4" s="22">
        <v>1.82</v>
      </c>
      <c r="AQ4" s="22">
        <v>4</v>
      </c>
      <c r="AR4" s="22">
        <v>1.97</v>
      </c>
      <c r="AS4" s="40">
        <v>2.2200000000000002</v>
      </c>
      <c r="AT4" s="176">
        <v>1.5331578947368401</v>
      </c>
      <c r="AU4" s="24">
        <v>0.2187912736422</v>
      </c>
      <c r="AV4" s="24">
        <v>1.99282130374415</v>
      </c>
      <c r="AW4" s="24">
        <v>1.0734944857295401</v>
      </c>
    </row>
    <row r="5" spans="1:50" x14ac:dyDescent="0.2">
      <c r="A5" s="148">
        <v>14</v>
      </c>
      <c r="B5" s="22">
        <v>2.5099999999999998</v>
      </c>
      <c r="C5" s="22">
        <v>1.41</v>
      </c>
      <c r="D5" s="22">
        <v>2.61</v>
      </c>
      <c r="E5" s="22">
        <v>1.82</v>
      </c>
      <c r="F5" s="22">
        <v>0.87</v>
      </c>
      <c r="G5" s="22">
        <v>0.23</v>
      </c>
      <c r="H5" s="22">
        <v>0.23</v>
      </c>
      <c r="I5" s="22">
        <v>0.8</v>
      </c>
      <c r="J5" s="22">
        <v>0.87</v>
      </c>
      <c r="K5" s="94">
        <v>1.41</v>
      </c>
      <c r="L5" s="94">
        <v>1.41</v>
      </c>
      <c r="M5" s="94">
        <v>1.63</v>
      </c>
      <c r="N5" s="94">
        <v>2.61</v>
      </c>
      <c r="O5" s="94">
        <v>1.82</v>
      </c>
      <c r="P5" s="58">
        <v>1.63</v>
      </c>
      <c r="Q5" s="94">
        <v>0.87</v>
      </c>
      <c r="R5" s="94">
        <v>1.64</v>
      </c>
      <c r="S5" s="94">
        <v>3.2</v>
      </c>
      <c r="T5" s="94">
        <v>0.74</v>
      </c>
      <c r="U5" s="93">
        <v>0.8</v>
      </c>
      <c r="V5" s="30">
        <v>1.4555</v>
      </c>
      <c r="W5" s="24">
        <v>0.182030181129683</v>
      </c>
      <c r="X5" s="24">
        <v>1.83649354773273</v>
      </c>
      <c r="Y5" s="24">
        <v>1.07450645226727</v>
      </c>
      <c r="AA5" s="39">
        <v>1.41</v>
      </c>
      <c r="AB5" s="22">
        <v>2.61</v>
      </c>
      <c r="AC5" s="22">
        <v>4</v>
      </c>
      <c r="AD5" s="22">
        <v>3.75</v>
      </c>
      <c r="AE5" s="22">
        <v>1.22</v>
      </c>
      <c r="AF5" s="22">
        <v>1.1000000000000001</v>
      </c>
      <c r="AG5" s="22">
        <v>1.1000000000000001</v>
      </c>
      <c r="AH5" s="22">
        <v>0.8</v>
      </c>
      <c r="AI5" s="22">
        <v>2.61</v>
      </c>
      <c r="AJ5" s="22">
        <v>3.31</v>
      </c>
      <c r="AK5" s="22">
        <v>1.41</v>
      </c>
      <c r="AL5" s="22">
        <v>1.41</v>
      </c>
      <c r="AM5" s="22">
        <v>3.31</v>
      </c>
      <c r="AN5" s="22">
        <v>1.41</v>
      </c>
      <c r="AO5" s="22">
        <v>2.5099999999999998</v>
      </c>
      <c r="AP5" s="22">
        <v>2.5099999999999998</v>
      </c>
      <c r="AQ5" s="22">
        <v>2.4900000000000002</v>
      </c>
      <c r="AR5" s="22">
        <v>1.97</v>
      </c>
      <c r="AS5" s="40">
        <v>1.1000000000000001</v>
      </c>
      <c r="AT5" s="176">
        <v>2.1068421052631598</v>
      </c>
      <c r="AU5" s="24">
        <v>0.227200162455129</v>
      </c>
      <c r="AV5" s="24">
        <v>2.5841719341114802</v>
      </c>
      <c r="AW5" s="24">
        <v>1.62951227641483</v>
      </c>
    </row>
    <row r="6" spans="1:50" x14ac:dyDescent="0.2">
      <c r="A6" s="148">
        <v>21</v>
      </c>
      <c r="B6" s="22">
        <v>4</v>
      </c>
      <c r="C6" s="22">
        <v>2.61</v>
      </c>
      <c r="D6" s="22">
        <v>4</v>
      </c>
      <c r="E6" s="22">
        <v>4</v>
      </c>
      <c r="F6" s="22">
        <v>2.61</v>
      </c>
      <c r="G6" s="22">
        <v>1.82</v>
      </c>
      <c r="H6" s="22">
        <v>1.63</v>
      </c>
      <c r="I6" s="22">
        <v>1.63</v>
      </c>
      <c r="J6" s="22">
        <v>1.41</v>
      </c>
      <c r="K6" s="94">
        <v>1.81</v>
      </c>
      <c r="L6" s="94">
        <v>1.31</v>
      </c>
      <c r="M6" s="94">
        <v>1.1000000000000001</v>
      </c>
      <c r="N6" s="94">
        <v>1.82</v>
      </c>
      <c r="O6" s="94">
        <v>1.31</v>
      </c>
      <c r="P6" s="58">
        <v>2.5099999999999998</v>
      </c>
      <c r="Q6" s="94">
        <v>1.31</v>
      </c>
      <c r="R6" s="94">
        <v>1.31</v>
      </c>
      <c r="S6" s="94">
        <v>1.1000000000000001</v>
      </c>
      <c r="T6" s="94">
        <v>0.87</v>
      </c>
      <c r="U6" s="93">
        <v>1.82</v>
      </c>
      <c r="V6" s="30">
        <v>1.9990000000000001</v>
      </c>
      <c r="W6" s="24">
        <v>0.221007144442746</v>
      </c>
      <c r="X6" s="24">
        <v>2.4615732695147599</v>
      </c>
      <c r="Y6" s="24">
        <v>1.5364267304852399</v>
      </c>
      <c r="AA6" s="39">
        <v>2.5099999999999998</v>
      </c>
      <c r="AB6" s="22">
        <v>4</v>
      </c>
      <c r="AC6" s="22">
        <v>4</v>
      </c>
      <c r="AD6" s="22">
        <v>4</v>
      </c>
      <c r="AE6" s="22">
        <v>1.41</v>
      </c>
      <c r="AF6" s="22">
        <v>1.82</v>
      </c>
      <c r="AG6" s="22">
        <v>1.41</v>
      </c>
      <c r="AH6" s="22">
        <v>1.63</v>
      </c>
      <c r="AI6" s="22">
        <v>1.97</v>
      </c>
      <c r="AJ6" s="22">
        <v>2.78</v>
      </c>
      <c r="AK6" s="22">
        <v>1.82</v>
      </c>
      <c r="AL6" s="22">
        <v>1.97</v>
      </c>
      <c r="AM6" s="22">
        <v>2.61</v>
      </c>
      <c r="AN6" s="22">
        <v>1.31</v>
      </c>
      <c r="AO6" s="22">
        <v>0.87</v>
      </c>
      <c r="AP6" s="22">
        <v>1.97</v>
      </c>
      <c r="AQ6" s="22">
        <v>2.2200000000000002</v>
      </c>
      <c r="AR6" s="22">
        <v>1.64</v>
      </c>
      <c r="AS6" s="40">
        <v>2.61</v>
      </c>
      <c r="AT6" s="176">
        <v>2.2394736842105298</v>
      </c>
      <c r="AU6" s="24">
        <v>0.2118885750492</v>
      </c>
      <c r="AV6" s="24">
        <v>2.6846350616066599</v>
      </c>
      <c r="AW6" s="24">
        <v>1.79431230681439</v>
      </c>
    </row>
    <row r="7" spans="1:50" ht="16" thickBot="1" x14ac:dyDescent="0.25">
      <c r="A7" s="149">
        <v>28</v>
      </c>
      <c r="B7" s="22">
        <v>4</v>
      </c>
      <c r="C7" s="22">
        <v>4</v>
      </c>
      <c r="D7" s="22">
        <v>2.5099999999999998</v>
      </c>
      <c r="E7" s="22">
        <v>4</v>
      </c>
      <c r="F7" s="22">
        <v>3.31</v>
      </c>
      <c r="G7" s="22">
        <v>4</v>
      </c>
      <c r="H7" s="22">
        <v>2.09</v>
      </c>
      <c r="I7" s="22">
        <v>4</v>
      </c>
      <c r="J7" s="22">
        <v>2.09</v>
      </c>
      <c r="K7" s="94">
        <v>1.97</v>
      </c>
      <c r="L7" s="94">
        <v>2.5099999999999998</v>
      </c>
      <c r="M7" s="94">
        <v>2.61</v>
      </c>
      <c r="N7" s="94">
        <v>2.5099999999999998</v>
      </c>
      <c r="O7" s="94">
        <v>2.5099999999999998</v>
      </c>
      <c r="P7" s="58">
        <v>3.75</v>
      </c>
      <c r="Q7" s="94">
        <v>4</v>
      </c>
      <c r="R7" s="94">
        <v>2.5099999999999998</v>
      </c>
      <c r="S7" s="94">
        <v>2.09</v>
      </c>
      <c r="T7" s="94">
        <v>1.1000000000000001</v>
      </c>
      <c r="U7" s="93">
        <v>2.2200000000000002</v>
      </c>
      <c r="V7" s="31">
        <v>2.8889999999999998</v>
      </c>
      <c r="W7" s="25">
        <v>0.20214885083704201</v>
      </c>
      <c r="X7" s="25">
        <v>3.3121024073729299</v>
      </c>
      <c r="Y7" s="25">
        <v>2.4658975926270701</v>
      </c>
      <c r="AA7" s="41">
        <v>4</v>
      </c>
      <c r="AB7" s="42">
        <v>4</v>
      </c>
      <c r="AC7" s="42">
        <v>4</v>
      </c>
      <c r="AD7" s="42">
        <v>2.5099999999999998</v>
      </c>
      <c r="AE7" s="42">
        <v>2.61</v>
      </c>
      <c r="AF7" s="42">
        <v>1.97</v>
      </c>
      <c r="AG7" s="42">
        <v>4</v>
      </c>
      <c r="AH7" s="42">
        <v>1.63</v>
      </c>
      <c r="AI7" s="42">
        <v>4</v>
      </c>
      <c r="AJ7" s="42">
        <v>2.5099999999999998</v>
      </c>
      <c r="AK7" s="42">
        <v>1.97</v>
      </c>
      <c r="AL7" s="42">
        <v>2.5099999999999998</v>
      </c>
      <c r="AM7" s="42">
        <v>4</v>
      </c>
      <c r="AN7" s="42">
        <v>2.78</v>
      </c>
      <c r="AO7" s="42">
        <v>1.1000000000000001</v>
      </c>
      <c r="AP7" s="42">
        <v>2.78</v>
      </c>
      <c r="AQ7" s="42">
        <v>1.97</v>
      </c>
      <c r="AR7" s="42">
        <v>3.75</v>
      </c>
      <c r="AS7" s="43">
        <v>2.5099999999999998</v>
      </c>
      <c r="AT7" s="177">
        <v>2.8736842105263198</v>
      </c>
      <c r="AU7" s="25">
        <v>0.217227628107131</v>
      </c>
      <c r="AV7" s="25">
        <v>3.33006252216587</v>
      </c>
      <c r="AW7" s="25">
        <v>2.41730589888676</v>
      </c>
    </row>
    <row r="8" spans="1:50" ht="16" thickBot="1" x14ac:dyDescent="0.25">
      <c r="A8" s="15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91"/>
      <c r="Y8" s="91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44"/>
      <c r="AW8" s="44"/>
      <c r="AX8" s="44"/>
    </row>
    <row r="9" spans="1:50" ht="16" thickBot="1" x14ac:dyDescent="0.25">
      <c r="A9" s="150"/>
      <c r="B9" s="20"/>
      <c r="C9" s="20"/>
      <c r="D9" s="20"/>
      <c r="E9" s="20"/>
      <c r="F9" s="20"/>
      <c r="G9" s="20"/>
      <c r="H9" s="20"/>
      <c r="I9" s="20"/>
      <c r="J9" s="20"/>
      <c r="L9" s="189" t="s">
        <v>93</v>
      </c>
      <c r="M9" s="190"/>
      <c r="N9" s="91"/>
      <c r="O9" s="91"/>
      <c r="P9" s="91"/>
      <c r="Q9" s="91"/>
      <c r="R9" s="91"/>
      <c r="S9" s="91"/>
      <c r="T9" s="91"/>
      <c r="U9" s="91"/>
      <c r="V9" s="91"/>
      <c r="W9" s="91"/>
      <c r="X9" s="91"/>
      <c r="Y9" s="91"/>
      <c r="AA9" s="20"/>
      <c r="AB9" s="20"/>
      <c r="AC9" s="20"/>
      <c r="AD9" s="20"/>
      <c r="AE9" s="20"/>
      <c r="AF9" s="20"/>
      <c r="AG9" s="20"/>
      <c r="AH9" s="20"/>
      <c r="AI9" s="20"/>
      <c r="AJ9" s="44"/>
      <c r="AK9" s="189" t="s">
        <v>93</v>
      </c>
      <c r="AL9" s="190"/>
      <c r="AM9" s="44"/>
      <c r="AN9" s="44"/>
      <c r="AO9" s="44"/>
      <c r="AP9" s="44"/>
      <c r="AQ9" s="44"/>
      <c r="AR9" s="44"/>
      <c r="AS9" s="44"/>
      <c r="AT9" s="44"/>
      <c r="AU9" s="44"/>
      <c r="AV9" s="44"/>
      <c r="AW9" s="44"/>
      <c r="AX9" s="44"/>
    </row>
    <row r="10" spans="1:50" ht="16" thickBot="1" x14ac:dyDescent="0.25">
      <c r="A10" s="146" t="s">
        <v>92</v>
      </c>
      <c r="B10" s="192" t="s">
        <v>96</v>
      </c>
      <c r="C10" s="196"/>
      <c r="D10" s="196"/>
      <c r="E10" s="196"/>
      <c r="F10" s="196"/>
      <c r="G10" s="196"/>
      <c r="H10" s="196"/>
      <c r="I10" s="190"/>
      <c r="J10" s="90" t="s">
        <v>89</v>
      </c>
      <c r="K10" s="47" t="s">
        <v>95</v>
      </c>
      <c r="L10" s="90" t="s">
        <v>90</v>
      </c>
      <c r="M10" s="90" t="s">
        <v>91</v>
      </c>
      <c r="N10" s="91"/>
      <c r="O10" s="91"/>
      <c r="P10" s="91"/>
      <c r="Q10" s="91"/>
      <c r="R10" s="91"/>
      <c r="S10" s="91"/>
      <c r="T10" s="91"/>
      <c r="U10" s="91"/>
      <c r="V10" s="91"/>
      <c r="W10" s="91"/>
      <c r="X10" s="91"/>
      <c r="Y10" s="91"/>
      <c r="AA10" s="192" t="s">
        <v>98</v>
      </c>
      <c r="AB10" s="196"/>
      <c r="AC10" s="196"/>
      <c r="AD10" s="196"/>
      <c r="AE10" s="196"/>
      <c r="AF10" s="196"/>
      <c r="AG10" s="196"/>
      <c r="AH10" s="190"/>
      <c r="AI10" s="47" t="s">
        <v>89</v>
      </c>
      <c r="AJ10" s="47" t="s">
        <v>95</v>
      </c>
      <c r="AK10" s="47" t="s">
        <v>90</v>
      </c>
      <c r="AL10" s="47" t="s">
        <v>91</v>
      </c>
      <c r="AM10" s="44"/>
      <c r="AN10" s="44"/>
      <c r="AO10" s="44"/>
      <c r="AP10" s="44"/>
      <c r="AQ10" s="44"/>
      <c r="AR10" s="44"/>
      <c r="AS10" s="44"/>
      <c r="AT10" s="44"/>
      <c r="AU10" s="44"/>
      <c r="AV10" s="44"/>
      <c r="AW10" s="44"/>
      <c r="AX10" s="44"/>
    </row>
    <row r="11" spans="1:50" x14ac:dyDescent="0.2">
      <c r="A11" s="151">
        <v>0</v>
      </c>
      <c r="B11" s="36">
        <v>6.090979183</v>
      </c>
      <c r="C11" s="37">
        <v>2.9017857139999998</v>
      </c>
      <c r="D11" s="37">
        <v>1.3614404920000001</v>
      </c>
      <c r="E11" s="37">
        <v>10.34031414</v>
      </c>
      <c r="F11" s="37">
        <v>1.6934801020000001</v>
      </c>
      <c r="G11" s="37">
        <v>1.9851116630000001</v>
      </c>
      <c r="H11" s="37">
        <v>0.93622001200000005</v>
      </c>
      <c r="I11" s="38">
        <v>5.263157895</v>
      </c>
      <c r="J11" s="33">
        <v>3.821561150125</v>
      </c>
      <c r="K11" s="23">
        <v>1.14054537065072</v>
      </c>
      <c r="L11" s="26">
        <v>6.5185223936075696</v>
      </c>
      <c r="M11" s="23">
        <v>1.1245999066424299</v>
      </c>
      <c r="N11" s="91"/>
      <c r="O11" s="91"/>
      <c r="P11" s="91"/>
      <c r="Q11" s="91"/>
      <c r="R11" s="91"/>
      <c r="S11" s="91"/>
      <c r="T11" s="91"/>
      <c r="U11" s="91"/>
      <c r="V11" s="91"/>
      <c r="W11" s="91"/>
      <c r="X11" s="91"/>
      <c r="Y11" s="91"/>
      <c r="AA11" s="36">
        <v>6.090979183</v>
      </c>
      <c r="AB11" s="37">
        <v>2.9017857139999998</v>
      </c>
      <c r="AC11" s="37">
        <v>1.3614404920000001</v>
      </c>
      <c r="AD11" s="37">
        <v>10.34031414</v>
      </c>
      <c r="AE11" s="37">
        <v>1.6934801020000001</v>
      </c>
      <c r="AF11" s="37">
        <v>1.9851116630000001</v>
      </c>
      <c r="AG11" s="37">
        <v>0.93622001200000005</v>
      </c>
      <c r="AH11" s="38">
        <v>5.263157895</v>
      </c>
      <c r="AI11" s="33">
        <v>3.821561150125</v>
      </c>
      <c r="AJ11" s="23">
        <v>1.14054537065072</v>
      </c>
      <c r="AK11" s="26">
        <v>6.5185223936075696</v>
      </c>
      <c r="AL11" s="23">
        <v>1.1245999066424299</v>
      </c>
      <c r="AM11" s="44"/>
      <c r="AN11" s="44"/>
      <c r="AO11" s="44"/>
      <c r="AP11" s="44"/>
      <c r="AQ11" s="44"/>
      <c r="AR11" s="44"/>
      <c r="AS11" s="44"/>
      <c r="AT11" s="44"/>
      <c r="AU11" s="44"/>
      <c r="AV11" s="44"/>
      <c r="AW11" s="44"/>
      <c r="AX11" s="44"/>
    </row>
    <row r="12" spans="1:50" x14ac:dyDescent="0.2">
      <c r="A12" s="152">
        <v>3</v>
      </c>
      <c r="B12" s="39">
        <v>49.83388704</v>
      </c>
      <c r="C12" s="22">
        <v>0.17211704</v>
      </c>
      <c r="D12" s="22">
        <v>19.884169880000002</v>
      </c>
      <c r="E12" s="22">
        <v>0.43516101000000001</v>
      </c>
      <c r="F12" s="22">
        <v>38.946162659999999</v>
      </c>
      <c r="G12" s="22">
        <v>0</v>
      </c>
      <c r="H12" s="22">
        <v>9.6153846000000001E-2</v>
      </c>
      <c r="I12" s="40"/>
      <c r="J12" s="34">
        <v>15.6239502108571</v>
      </c>
      <c r="K12" s="24">
        <v>7.99862129321306</v>
      </c>
      <c r="L12" s="27">
        <v>35.195871446040698</v>
      </c>
      <c r="M12" s="24">
        <v>-3.9479710243263901</v>
      </c>
      <c r="N12" s="91"/>
      <c r="O12" s="91"/>
      <c r="P12" s="91"/>
      <c r="Q12" s="91"/>
      <c r="R12" s="91"/>
      <c r="S12" s="91"/>
      <c r="T12" s="91"/>
      <c r="U12" s="91"/>
      <c r="V12" s="91"/>
      <c r="W12" s="91"/>
      <c r="X12" s="91"/>
      <c r="Y12" s="91"/>
      <c r="AA12" s="39">
        <v>4.0540540539999999</v>
      </c>
      <c r="AB12" s="22">
        <v>17.719780220000001</v>
      </c>
      <c r="AC12" s="22">
        <v>23.205128210000002</v>
      </c>
      <c r="AD12" s="22">
        <v>35.475740389999999</v>
      </c>
      <c r="AE12" s="22">
        <v>4.6334716460000003</v>
      </c>
      <c r="AF12" s="22">
        <v>41.322314050000003</v>
      </c>
      <c r="AG12" s="22">
        <v>2.6946107779999999</v>
      </c>
      <c r="AH12" s="40"/>
      <c r="AI12" s="34">
        <v>18.443585621142901</v>
      </c>
      <c r="AJ12" s="24">
        <v>5.9412496040377496</v>
      </c>
      <c r="AK12" s="27">
        <v>32.981299687873197</v>
      </c>
      <c r="AL12" s="24">
        <v>3.9058715544125402</v>
      </c>
      <c r="AM12" s="44"/>
      <c r="AN12" s="44"/>
      <c r="AO12" s="44"/>
      <c r="AP12" s="44"/>
      <c r="AQ12" s="44"/>
      <c r="AR12" s="44"/>
      <c r="AS12" s="44"/>
      <c r="AT12" s="44"/>
      <c r="AU12" s="44"/>
      <c r="AV12" s="44"/>
      <c r="AW12" s="44"/>
      <c r="AX12" s="44"/>
    </row>
    <row r="13" spans="1:50" x14ac:dyDescent="0.2">
      <c r="A13" s="152">
        <v>7</v>
      </c>
      <c r="B13" s="39">
        <v>19.25090616</v>
      </c>
      <c r="C13" s="22">
        <v>42.857142860000003</v>
      </c>
      <c r="D13" s="22">
        <v>10.958904110000001</v>
      </c>
      <c r="E13" s="22">
        <v>42.45283019</v>
      </c>
      <c r="F13" s="22">
        <v>46.811594200000002</v>
      </c>
      <c r="G13" s="22">
        <v>22.65625</v>
      </c>
      <c r="H13" s="22">
        <v>38.062283739999998</v>
      </c>
      <c r="I13" s="40">
        <v>23.07692308</v>
      </c>
      <c r="J13" s="34">
        <v>30.765854292499998</v>
      </c>
      <c r="K13" s="24">
        <v>4.7118448155959598</v>
      </c>
      <c r="L13" s="27">
        <v>41.907596813199902</v>
      </c>
      <c r="M13" s="24">
        <v>19.624111771800099</v>
      </c>
      <c r="N13" s="91"/>
      <c r="O13" s="91"/>
      <c r="P13" s="91"/>
      <c r="Q13" s="91"/>
      <c r="R13" s="91"/>
      <c r="S13" s="91"/>
      <c r="T13" s="91"/>
      <c r="U13" s="91"/>
      <c r="V13" s="91"/>
      <c r="W13" s="91"/>
      <c r="X13" s="91"/>
      <c r="Y13" s="91"/>
      <c r="AA13" s="39">
        <v>2.614896989</v>
      </c>
      <c r="AB13" s="22">
        <v>17.85714286</v>
      </c>
      <c r="AC13" s="22">
        <v>7.4900398409999998</v>
      </c>
      <c r="AD13" s="22">
        <v>14.14634146</v>
      </c>
      <c r="AE13" s="22">
        <v>6.5279091769999997</v>
      </c>
      <c r="AF13" s="22">
        <v>0</v>
      </c>
      <c r="AG13" s="22">
        <v>0.81411126199999995</v>
      </c>
      <c r="AH13" s="40">
        <v>1.3071895419999999</v>
      </c>
      <c r="AI13" s="34">
        <v>6.3447038913749996</v>
      </c>
      <c r="AJ13" s="24">
        <v>2.3332912492839801</v>
      </c>
      <c r="AK13" s="27">
        <v>11.862060965461099</v>
      </c>
      <c r="AL13" s="24">
        <v>0.82734681728888504</v>
      </c>
      <c r="AM13" s="44"/>
      <c r="AN13" s="44"/>
      <c r="AO13" s="44"/>
      <c r="AP13" s="44"/>
      <c r="AQ13" s="44"/>
      <c r="AR13" s="44"/>
      <c r="AS13" s="44"/>
      <c r="AT13" s="44"/>
      <c r="AU13" s="44"/>
      <c r="AV13" s="44"/>
      <c r="AW13" s="44"/>
      <c r="AX13" s="44"/>
    </row>
    <row r="14" spans="1:50" ht="16" thickBot="1" x14ac:dyDescent="0.25">
      <c r="A14" s="153">
        <v>14</v>
      </c>
      <c r="B14" s="41">
        <v>56.873032530000003</v>
      </c>
      <c r="C14" s="42">
        <v>54.993983149999998</v>
      </c>
      <c r="D14" s="42">
        <v>63.576158939999999</v>
      </c>
      <c r="E14" s="42">
        <v>40.343347639999998</v>
      </c>
      <c r="F14" s="42">
        <v>52.631578949999998</v>
      </c>
      <c r="G14" s="42">
        <v>68.443627449999994</v>
      </c>
      <c r="H14" s="42">
        <v>0.65607734799999995</v>
      </c>
      <c r="I14" s="43">
        <v>13.235294120000001</v>
      </c>
      <c r="J14" s="35">
        <v>43.844137516000004</v>
      </c>
      <c r="K14" s="25">
        <v>8.6397577980122495</v>
      </c>
      <c r="L14" s="28">
        <v>64.273918333067598</v>
      </c>
      <c r="M14" s="25">
        <v>23.414356698932401</v>
      </c>
      <c r="N14" s="91"/>
      <c r="O14" s="91"/>
      <c r="P14" s="91"/>
      <c r="Q14" s="91"/>
      <c r="R14" s="91"/>
      <c r="S14" s="91"/>
      <c r="T14" s="91"/>
      <c r="U14" s="91"/>
      <c r="V14" s="91"/>
      <c r="W14" s="91"/>
      <c r="X14" s="91"/>
      <c r="Y14" s="91"/>
      <c r="AA14" s="41">
        <v>10.903659449999999</v>
      </c>
      <c r="AB14" s="42">
        <v>1.5124555159999999</v>
      </c>
      <c r="AC14" s="42">
        <v>26.035502959999999</v>
      </c>
      <c r="AD14" s="42">
        <v>23.195187170000001</v>
      </c>
      <c r="AE14" s="42">
        <v>1.4888337469999999</v>
      </c>
      <c r="AF14" s="70"/>
      <c r="AG14" s="42"/>
      <c r="AH14" s="43"/>
      <c r="AI14" s="35">
        <v>12.627127768599999</v>
      </c>
      <c r="AJ14" s="25">
        <v>5.2059402648532904</v>
      </c>
      <c r="AK14" s="28">
        <v>27.081135134903999</v>
      </c>
      <c r="AL14" s="25">
        <v>-1.82687959770402</v>
      </c>
      <c r="AM14" s="44"/>
      <c r="AN14" s="44"/>
      <c r="AO14" s="44"/>
      <c r="AP14" s="44"/>
      <c r="AQ14" s="44"/>
      <c r="AR14" s="44"/>
      <c r="AS14" s="44"/>
      <c r="AT14" s="44"/>
      <c r="AU14" s="44"/>
      <c r="AV14" s="44"/>
      <c r="AW14" s="44"/>
      <c r="AX14" s="44"/>
    </row>
    <row r="15" spans="1:50" ht="16" thickBot="1" x14ac:dyDescent="0.25">
      <c r="A15" s="150"/>
      <c r="B15" s="20"/>
      <c r="C15" s="20"/>
      <c r="D15" s="20"/>
      <c r="E15" s="20"/>
      <c r="F15" s="20"/>
      <c r="G15" s="20"/>
      <c r="H15" s="20"/>
      <c r="I15" s="20"/>
      <c r="J15" s="20"/>
      <c r="K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91"/>
      <c r="Y15" s="91"/>
      <c r="AA15" s="20"/>
      <c r="AB15" s="20"/>
      <c r="AC15" s="20"/>
      <c r="AD15" s="20"/>
      <c r="AE15" s="20"/>
      <c r="AF15" s="44"/>
      <c r="AG15" s="20"/>
      <c r="AH15" s="20"/>
      <c r="AI15" s="20"/>
      <c r="AJ15" s="20"/>
      <c r="AK15" s="20"/>
      <c r="AL15" s="20"/>
      <c r="AM15" s="20"/>
      <c r="AN15" s="44"/>
      <c r="AO15" s="44"/>
      <c r="AP15" s="44"/>
      <c r="AQ15" s="44"/>
      <c r="AR15" s="44"/>
      <c r="AS15" s="44"/>
      <c r="AT15" s="44"/>
      <c r="AU15" s="44"/>
      <c r="AV15" s="44"/>
      <c r="AW15" s="44"/>
      <c r="AX15" s="44"/>
    </row>
    <row r="16" spans="1:50" ht="16" thickBot="1" x14ac:dyDescent="0.25">
      <c r="A16" s="150"/>
      <c r="B16" s="20"/>
      <c r="C16" s="20"/>
      <c r="D16" s="20"/>
      <c r="E16" s="20"/>
      <c r="F16" s="20"/>
      <c r="G16" s="20"/>
      <c r="H16" s="20"/>
      <c r="I16" s="20"/>
      <c r="J16" s="20"/>
      <c r="L16" s="189" t="s">
        <v>93</v>
      </c>
      <c r="M16" s="190"/>
      <c r="N16" s="91"/>
      <c r="O16" s="91"/>
      <c r="P16" s="91"/>
      <c r="Q16" s="20"/>
      <c r="R16" s="20"/>
      <c r="S16" s="20"/>
      <c r="T16" s="20"/>
      <c r="U16" s="20"/>
      <c r="V16" s="20"/>
      <c r="W16" s="20"/>
      <c r="X16" s="91"/>
      <c r="Y16" s="91"/>
      <c r="AA16" s="20"/>
      <c r="AB16" s="20"/>
      <c r="AC16" s="20"/>
      <c r="AD16" s="20"/>
      <c r="AE16" s="20"/>
      <c r="AF16" s="20"/>
      <c r="AG16" s="20"/>
      <c r="AH16" s="20"/>
      <c r="AI16" s="20"/>
      <c r="AJ16" s="44"/>
      <c r="AK16" s="189" t="s">
        <v>93</v>
      </c>
      <c r="AL16" s="190"/>
      <c r="AM16" s="44"/>
      <c r="AN16" s="44"/>
      <c r="AO16" s="44"/>
      <c r="AP16" s="44"/>
      <c r="AQ16" s="44"/>
      <c r="AR16" s="44"/>
      <c r="AS16" s="44"/>
      <c r="AT16" s="44"/>
      <c r="AU16" s="44"/>
      <c r="AV16" s="44"/>
      <c r="AW16" s="44"/>
      <c r="AX16" s="44"/>
    </row>
    <row r="17" spans="1:50" ht="16" thickBot="1" x14ac:dyDescent="0.25">
      <c r="A17" s="146" t="s">
        <v>94</v>
      </c>
      <c r="B17" s="186" t="s">
        <v>97</v>
      </c>
      <c r="C17" s="197"/>
      <c r="D17" s="197"/>
      <c r="E17" s="197"/>
      <c r="F17" s="197"/>
      <c r="G17" s="197"/>
      <c r="H17" s="197"/>
      <c r="I17" s="198"/>
      <c r="J17" s="47" t="s">
        <v>89</v>
      </c>
      <c r="K17" s="47" t="s">
        <v>95</v>
      </c>
      <c r="L17" s="90" t="s">
        <v>90</v>
      </c>
      <c r="M17" s="90" t="s">
        <v>91</v>
      </c>
      <c r="N17" s="91"/>
      <c r="O17" s="91"/>
      <c r="P17" s="91"/>
      <c r="Q17" s="20"/>
      <c r="R17" s="20"/>
      <c r="S17" s="20"/>
      <c r="T17" s="20"/>
      <c r="U17" s="20"/>
      <c r="V17" s="20"/>
      <c r="W17" s="20"/>
      <c r="X17" s="91"/>
      <c r="Y17" s="91"/>
      <c r="AA17" s="186" t="s">
        <v>99</v>
      </c>
      <c r="AB17" s="197"/>
      <c r="AC17" s="197"/>
      <c r="AD17" s="197"/>
      <c r="AE17" s="197"/>
      <c r="AF17" s="197"/>
      <c r="AG17" s="197"/>
      <c r="AH17" s="198"/>
      <c r="AI17" s="47" t="s">
        <v>89</v>
      </c>
      <c r="AJ17" s="47" t="s">
        <v>95</v>
      </c>
      <c r="AK17" s="47" t="s">
        <v>90</v>
      </c>
      <c r="AL17" s="47" t="s">
        <v>91</v>
      </c>
      <c r="AM17" s="44"/>
      <c r="AN17" s="44"/>
      <c r="AO17" s="44"/>
      <c r="AP17" s="44"/>
      <c r="AQ17" s="44"/>
      <c r="AR17" s="44"/>
      <c r="AS17" s="44"/>
      <c r="AT17" s="44"/>
      <c r="AU17" s="44"/>
      <c r="AV17" s="44"/>
      <c r="AW17" s="44"/>
      <c r="AX17" s="44"/>
    </row>
    <row r="18" spans="1:50" x14ac:dyDescent="0.2">
      <c r="A18" s="147">
        <v>0</v>
      </c>
      <c r="B18" s="36">
        <v>0.154202005</v>
      </c>
      <c r="C18" s="37">
        <v>5.5803571000000003E-2</v>
      </c>
      <c r="D18" s="37">
        <v>0.13175230600000001</v>
      </c>
      <c r="E18" s="37">
        <v>0.30541012200000001</v>
      </c>
      <c r="F18" s="37">
        <v>4.2337002999999998E-2</v>
      </c>
      <c r="G18" s="37">
        <v>6.2034738999999998E-2</v>
      </c>
      <c r="H18" s="37">
        <v>0.29256875399999999</v>
      </c>
      <c r="I18" s="48">
        <v>0.219298246</v>
      </c>
      <c r="J18" s="29">
        <v>0.15792584325</v>
      </c>
      <c r="K18" s="26">
        <v>3.7160525592778201E-2</v>
      </c>
      <c r="L18" s="26">
        <v>6.5185223936075696</v>
      </c>
      <c r="M18" s="23">
        <v>1.1245999066424299</v>
      </c>
      <c r="N18" s="91"/>
      <c r="O18" s="91"/>
      <c r="P18" s="91"/>
      <c r="Q18" s="20"/>
      <c r="R18" s="20"/>
      <c r="S18" s="20"/>
      <c r="T18" s="20"/>
      <c r="U18" s="20"/>
      <c r="V18" s="20"/>
      <c r="W18" s="20"/>
      <c r="X18" s="91"/>
      <c r="Y18" s="91"/>
      <c r="AA18" s="36">
        <v>0.154202005</v>
      </c>
      <c r="AB18" s="37">
        <v>5.5803571000000003E-2</v>
      </c>
      <c r="AC18" s="37">
        <v>0.13175230600000001</v>
      </c>
      <c r="AD18" s="37">
        <v>0.30541012200000001</v>
      </c>
      <c r="AE18" s="37">
        <v>4.2337002999999998E-2</v>
      </c>
      <c r="AF18" s="37">
        <v>6.2034738999999998E-2</v>
      </c>
      <c r="AG18" s="37">
        <v>0.29256875399999999</v>
      </c>
      <c r="AH18" s="48">
        <v>0.219298246</v>
      </c>
      <c r="AI18" s="29">
        <v>0.15792584325</v>
      </c>
      <c r="AJ18" s="26">
        <v>3.7160525592778201E-2</v>
      </c>
      <c r="AK18" s="26">
        <v>6.5185223936075696</v>
      </c>
      <c r="AL18" s="23">
        <v>1.1245999066424299</v>
      </c>
      <c r="AM18" s="44"/>
      <c r="AN18" s="44"/>
      <c r="AO18" s="44"/>
      <c r="AP18" s="44"/>
      <c r="AQ18" s="44"/>
      <c r="AR18" s="44"/>
      <c r="AS18" s="44"/>
      <c r="AT18" s="44"/>
      <c r="AU18" s="44"/>
      <c r="AV18" s="44"/>
      <c r="AW18" s="44"/>
      <c r="AX18" s="44"/>
    </row>
    <row r="19" spans="1:50" x14ac:dyDescent="0.2">
      <c r="A19" s="148">
        <v>3</v>
      </c>
      <c r="B19" s="39">
        <v>0.33222591400000001</v>
      </c>
      <c r="C19" s="22">
        <v>0.17211704</v>
      </c>
      <c r="D19" s="22">
        <v>0.19305019300000001</v>
      </c>
      <c r="E19" s="22">
        <v>8.7032202000000003E-2</v>
      </c>
      <c r="F19" s="22">
        <v>0.45819014899999999</v>
      </c>
      <c r="G19" s="22">
        <v>0</v>
      </c>
      <c r="H19" s="22">
        <v>0</v>
      </c>
      <c r="I19" s="45"/>
      <c r="J19" s="30">
        <v>0.17751649971428601</v>
      </c>
      <c r="K19" s="27">
        <v>6.4401045085198297E-2</v>
      </c>
      <c r="L19" s="27">
        <v>35.195871446040698</v>
      </c>
      <c r="M19" s="24">
        <v>-3.9479710243263901</v>
      </c>
      <c r="N19" s="91"/>
      <c r="O19" s="91"/>
      <c r="P19" s="91"/>
      <c r="Q19" s="20"/>
      <c r="R19" s="20"/>
      <c r="S19" s="20"/>
      <c r="T19" s="20"/>
      <c r="U19" s="20"/>
      <c r="V19" s="20"/>
      <c r="W19" s="20"/>
      <c r="X19" s="91"/>
      <c r="Y19" s="91"/>
      <c r="AA19" s="39">
        <v>0.675675676</v>
      </c>
      <c r="AB19" s="22">
        <v>0.27472527499999999</v>
      </c>
      <c r="AC19" s="22">
        <v>0.64102564100000003</v>
      </c>
      <c r="AD19" s="22">
        <v>2.1424070569999998</v>
      </c>
      <c r="AE19" s="22">
        <v>0.48409405300000002</v>
      </c>
      <c r="AF19" s="22">
        <v>0.92975206600000004</v>
      </c>
      <c r="AG19" s="22">
        <v>9.9800398999999998E-2</v>
      </c>
      <c r="AH19" s="45"/>
      <c r="AI19" s="30">
        <v>0.74964002385714301</v>
      </c>
      <c r="AJ19" s="27">
        <v>0.253914983175695</v>
      </c>
      <c r="AK19" s="27">
        <v>32.981299687873197</v>
      </c>
      <c r="AL19" s="24">
        <v>3.9058715544125402</v>
      </c>
      <c r="AM19" s="44"/>
      <c r="AN19" s="44"/>
      <c r="AO19" s="44"/>
      <c r="AP19" s="44"/>
      <c r="AQ19" s="44"/>
      <c r="AR19" s="44"/>
      <c r="AS19" s="44"/>
      <c r="AT19" s="44"/>
      <c r="AU19" s="44"/>
      <c r="AV19" s="44"/>
      <c r="AW19" s="44"/>
      <c r="AX19" s="44"/>
    </row>
    <row r="20" spans="1:50" x14ac:dyDescent="0.2">
      <c r="A20" s="148">
        <v>7</v>
      </c>
      <c r="B20" s="39">
        <v>0.84575110799999997</v>
      </c>
      <c r="C20" s="22">
        <v>1.6378525930000001</v>
      </c>
      <c r="D20" s="22">
        <v>0.34246575299999998</v>
      </c>
      <c r="E20" s="22">
        <v>0.47169811299999997</v>
      </c>
      <c r="F20" s="22">
        <v>2.1739130430000002</v>
      </c>
      <c r="G20" s="22">
        <v>0.334821429</v>
      </c>
      <c r="H20" s="22">
        <v>2.162629758</v>
      </c>
      <c r="I20" s="45">
        <v>0.96153846200000004</v>
      </c>
      <c r="J20" s="30">
        <v>1.1163337823749999</v>
      </c>
      <c r="K20" s="27">
        <v>0.274107514015547</v>
      </c>
      <c r="L20" s="27">
        <v>41.907596813199902</v>
      </c>
      <c r="M20" s="24">
        <v>19.624111771800099</v>
      </c>
      <c r="N20" s="91"/>
      <c r="O20" s="91"/>
      <c r="P20" s="91"/>
      <c r="Q20" s="20"/>
      <c r="R20" s="20"/>
      <c r="S20" s="20"/>
      <c r="T20" s="20"/>
      <c r="U20" s="20"/>
      <c r="V20" s="20"/>
      <c r="W20" s="20"/>
      <c r="X20" s="91"/>
      <c r="Y20" s="91"/>
      <c r="AA20" s="39">
        <v>2.2979397779999999</v>
      </c>
      <c r="AB20" s="22">
        <v>9.6525097000000004E-2</v>
      </c>
      <c r="AC20" s="22">
        <v>7.9681274999999996E-2</v>
      </c>
      <c r="AD20" s="22">
        <v>9.7560975999999994E-2</v>
      </c>
      <c r="AE20" s="22">
        <v>0</v>
      </c>
      <c r="AF20" s="22">
        <v>0</v>
      </c>
      <c r="AG20" s="22">
        <v>0</v>
      </c>
      <c r="AH20" s="45">
        <v>0</v>
      </c>
      <c r="AI20" s="30">
        <v>0.32146339075000002</v>
      </c>
      <c r="AJ20" s="27">
        <v>0.28281120262683801</v>
      </c>
      <c r="AK20" s="27">
        <v>11.862060965461099</v>
      </c>
      <c r="AL20" s="24">
        <v>0.82734681728888504</v>
      </c>
      <c r="AM20" s="44"/>
      <c r="AN20" s="44"/>
      <c r="AO20" s="44"/>
      <c r="AP20" s="44"/>
      <c r="AQ20" s="44"/>
      <c r="AR20" s="44"/>
      <c r="AS20" s="44"/>
      <c r="AT20" s="44"/>
      <c r="AU20" s="44"/>
      <c r="AV20" s="44"/>
      <c r="AW20" s="44"/>
      <c r="AX20" s="44"/>
    </row>
    <row r="21" spans="1:50" ht="16" thickBot="1" x14ac:dyDescent="0.25">
      <c r="A21" s="149">
        <v>14</v>
      </c>
      <c r="B21" s="41">
        <v>1.101783841</v>
      </c>
      <c r="C21" s="42">
        <v>3.730445247</v>
      </c>
      <c r="D21" s="42">
        <v>4.3046357620000002</v>
      </c>
      <c r="E21" s="42">
        <v>0.85836909900000002</v>
      </c>
      <c r="F21" s="42">
        <v>0.90225563900000005</v>
      </c>
      <c r="G21" s="42">
        <v>4.8406862750000004</v>
      </c>
      <c r="H21" s="42">
        <v>0</v>
      </c>
      <c r="I21" s="49">
        <v>0.38363171400000001</v>
      </c>
      <c r="J21" s="31">
        <v>2.0152259471249998</v>
      </c>
      <c r="K21" s="28">
        <v>0.68532100307214505</v>
      </c>
      <c r="L21" s="28">
        <v>64.273918333067598</v>
      </c>
      <c r="M21" s="25">
        <v>23.414356698932401</v>
      </c>
      <c r="N21" s="91"/>
      <c r="O21" s="91"/>
      <c r="P21" s="91"/>
      <c r="Q21" s="91"/>
      <c r="R21" s="91"/>
      <c r="S21" s="91"/>
      <c r="T21" s="91"/>
      <c r="U21" s="91"/>
      <c r="V21" s="91"/>
      <c r="W21" s="91"/>
      <c r="X21" s="91"/>
      <c r="Y21" s="91"/>
      <c r="AA21" s="41">
        <v>0</v>
      </c>
      <c r="AB21" s="42">
        <v>0</v>
      </c>
      <c r="AC21" s="42">
        <v>0.88757396399999999</v>
      </c>
      <c r="AD21" s="42">
        <v>1.069518717</v>
      </c>
      <c r="AE21" s="42">
        <v>0.372208437</v>
      </c>
      <c r="AF21" s="70"/>
      <c r="AG21" s="42"/>
      <c r="AH21" s="49"/>
      <c r="AI21" s="31">
        <v>0.46586022360000001</v>
      </c>
      <c r="AJ21" s="28">
        <v>0.221931093866404</v>
      </c>
      <c r="AK21" s="28">
        <v>27.081135134903999</v>
      </c>
      <c r="AL21" s="25">
        <v>-1.82687959770402</v>
      </c>
      <c r="AM21" s="44"/>
      <c r="AN21" s="44"/>
      <c r="AO21" s="44"/>
      <c r="AP21" s="44"/>
      <c r="AQ21" s="44"/>
      <c r="AR21" s="44"/>
      <c r="AS21" s="44"/>
      <c r="AT21" s="44"/>
      <c r="AU21" s="44"/>
      <c r="AV21" s="44"/>
      <c r="AW21" s="44"/>
      <c r="AX21" s="44"/>
    </row>
    <row r="22" spans="1:50" ht="16" thickBot="1" x14ac:dyDescent="0.25">
      <c r="A22" s="150"/>
      <c r="B22" s="20"/>
      <c r="C22" s="20"/>
      <c r="D22" s="20"/>
      <c r="E22" s="20"/>
      <c r="F22" s="20"/>
      <c r="H22" s="20"/>
      <c r="I22" s="20"/>
      <c r="J22" s="20"/>
      <c r="K22" s="20"/>
      <c r="L22" s="20"/>
      <c r="N22" s="20"/>
      <c r="O22" s="20"/>
      <c r="P22" s="20"/>
      <c r="Q22" s="20"/>
      <c r="R22" s="20"/>
      <c r="S22" s="20"/>
    </row>
    <row r="23" spans="1:50" ht="16" thickBot="1" x14ac:dyDescent="0.25">
      <c r="O23" s="20"/>
      <c r="Q23" s="189" t="s">
        <v>93</v>
      </c>
      <c r="R23" s="191"/>
      <c r="AA23" s="91"/>
      <c r="AB23" s="91"/>
      <c r="AC23" s="91"/>
      <c r="AR23" s="189" t="s">
        <v>93</v>
      </c>
      <c r="AS23" s="190"/>
    </row>
    <row r="24" spans="1:50" ht="16" thickBot="1" x14ac:dyDescent="0.25">
      <c r="A24" s="146" t="s">
        <v>16</v>
      </c>
      <c r="B24" s="192" t="s">
        <v>171</v>
      </c>
      <c r="C24" s="193"/>
      <c r="D24" s="193"/>
      <c r="E24" s="193"/>
      <c r="F24" s="193"/>
      <c r="G24" s="193"/>
      <c r="H24" s="193"/>
      <c r="I24" s="193"/>
      <c r="J24" s="193"/>
      <c r="K24" s="193"/>
      <c r="L24" s="193"/>
      <c r="M24" s="193"/>
      <c r="N24" s="193"/>
      <c r="O24" s="47" t="s">
        <v>89</v>
      </c>
      <c r="P24" s="90" t="s">
        <v>95</v>
      </c>
      <c r="Q24" s="47" t="s">
        <v>90</v>
      </c>
      <c r="R24" s="47" t="s">
        <v>91</v>
      </c>
      <c r="AA24" s="192" t="s">
        <v>179</v>
      </c>
      <c r="AB24" s="193"/>
      <c r="AC24" s="193"/>
      <c r="AD24" s="193"/>
      <c r="AE24" s="193"/>
      <c r="AF24" s="193"/>
      <c r="AG24" s="193"/>
      <c r="AH24" s="193"/>
      <c r="AI24" s="193"/>
      <c r="AJ24" s="193"/>
      <c r="AK24" s="193"/>
      <c r="AL24" s="193"/>
      <c r="AM24" s="193"/>
      <c r="AN24" s="194"/>
      <c r="AO24" s="195"/>
      <c r="AP24" s="47" t="s">
        <v>89</v>
      </c>
      <c r="AQ24" s="47" t="s">
        <v>95</v>
      </c>
      <c r="AR24" s="47" t="s">
        <v>90</v>
      </c>
      <c r="AS24" s="47" t="s">
        <v>91</v>
      </c>
    </row>
    <row r="25" spans="1:50" x14ac:dyDescent="0.2">
      <c r="A25" s="151">
        <v>0</v>
      </c>
      <c r="B25" s="36">
        <v>0.3</v>
      </c>
      <c r="C25" s="37">
        <v>0.34</v>
      </c>
      <c r="D25" s="37">
        <v>0.37</v>
      </c>
      <c r="E25" s="37">
        <v>0.46</v>
      </c>
      <c r="F25" s="37">
        <v>0.18</v>
      </c>
      <c r="G25" s="37">
        <v>0.17</v>
      </c>
      <c r="H25" s="37">
        <v>0.41</v>
      </c>
      <c r="I25" s="37">
        <v>0.25</v>
      </c>
      <c r="J25" s="37">
        <v>0.49</v>
      </c>
      <c r="K25" s="37"/>
      <c r="L25" s="37"/>
      <c r="M25" s="37"/>
      <c r="N25" s="48"/>
      <c r="O25" s="29">
        <v>0.33</v>
      </c>
      <c r="P25" s="98">
        <v>3.8369548110737797E-2</v>
      </c>
      <c r="Q25" s="23">
        <v>0.41848033660927603</v>
      </c>
      <c r="R25" s="23">
        <v>0.24151966339072301</v>
      </c>
      <c r="AA25" s="32">
        <v>0.3</v>
      </c>
      <c r="AB25" s="32">
        <v>0.34</v>
      </c>
      <c r="AC25" s="32">
        <v>0.37</v>
      </c>
      <c r="AD25" s="32">
        <v>0.46</v>
      </c>
      <c r="AE25" s="32">
        <v>0.18</v>
      </c>
      <c r="AF25" s="32">
        <v>0.17</v>
      </c>
      <c r="AG25" s="32">
        <v>0.41</v>
      </c>
      <c r="AH25" s="32">
        <v>0.25</v>
      </c>
      <c r="AI25" s="32">
        <v>0.49</v>
      </c>
      <c r="AJ25" s="32"/>
      <c r="AK25" s="32"/>
      <c r="AL25" s="32"/>
      <c r="AM25" s="32"/>
      <c r="AN25" s="32"/>
      <c r="AO25" s="32"/>
      <c r="AP25" s="29">
        <v>0.33</v>
      </c>
      <c r="AQ25" s="23">
        <v>3.8369548110737797E-2</v>
      </c>
      <c r="AR25" s="23">
        <v>0.41848033660927603</v>
      </c>
      <c r="AS25" s="23">
        <v>0.24151966339072301</v>
      </c>
    </row>
    <row r="26" spans="1:50" x14ac:dyDescent="0.2">
      <c r="A26" s="152">
        <v>3</v>
      </c>
      <c r="B26" s="39">
        <v>0.41</v>
      </c>
      <c r="C26" s="22">
        <v>0.16</v>
      </c>
      <c r="D26" s="22">
        <v>0.24</v>
      </c>
      <c r="E26" s="22">
        <v>0.19</v>
      </c>
      <c r="F26" s="22">
        <v>0.19</v>
      </c>
      <c r="G26" s="22">
        <v>0.13</v>
      </c>
      <c r="H26" s="22">
        <v>0.63</v>
      </c>
      <c r="I26" s="22">
        <v>0.68</v>
      </c>
      <c r="J26" s="22">
        <v>6.2E-2</v>
      </c>
      <c r="K26" s="22"/>
      <c r="L26" s="22"/>
      <c r="M26" s="22"/>
      <c r="N26" s="45"/>
      <c r="O26" s="30">
        <v>0.29911111111111099</v>
      </c>
      <c r="P26" s="50">
        <v>7.4380486621986097E-2</v>
      </c>
      <c r="Q26" s="24">
        <v>0.47063282083990898</v>
      </c>
      <c r="R26" s="24">
        <v>0.12758940138231301</v>
      </c>
      <c r="AA26" s="22">
        <v>0.92</v>
      </c>
      <c r="AB26" s="22">
        <v>0.78</v>
      </c>
      <c r="AC26" s="22">
        <v>1.1399999999999999</v>
      </c>
      <c r="AD26" s="22">
        <v>0.37</v>
      </c>
      <c r="AE26" s="22">
        <v>0.42</v>
      </c>
      <c r="AF26" s="22">
        <v>0.28999999999999998</v>
      </c>
      <c r="AG26" s="22">
        <v>0.27</v>
      </c>
      <c r="AH26" s="22">
        <v>0.63</v>
      </c>
      <c r="AI26" s="22">
        <v>0.33</v>
      </c>
      <c r="AJ26" s="22"/>
      <c r="AK26" s="22"/>
      <c r="AL26" s="22"/>
      <c r="AM26" s="22"/>
      <c r="AN26" s="22"/>
      <c r="AO26" s="22"/>
      <c r="AP26" s="30">
        <v>0.57222222222222197</v>
      </c>
      <c r="AQ26" s="24">
        <v>0.104320257138212</v>
      </c>
      <c r="AR26" s="24">
        <v>0.81278516656850097</v>
      </c>
      <c r="AS26" s="24">
        <v>0.33165927787594301</v>
      </c>
    </row>
    <row r="27" spans="1:50" x14ac:dyDescent="0.2">
      <c r="A27" s="152">
        <v>7</v>
      </c>
      <c r="B27" s="39">
        <v>0.4</v>
      </c>
      <c r="C27" s="22">
        <v>0.66</v>
      </c>
      <c r="D27" s="22">
        <v>0.51</v>
      </c>
      <c r="E27" s="22">
        <v>0.47</v>
      </c>
      <c r="F27" s="22">
        <v>0.46</v>
      </c>
      <c r="G27" s="22">
        <v>0.38</v>
      </c>
      <c r="H27" s="22">
        <v>6.7000000000000004E-2</v>
      </c>
      <c r="I27" s="22">
        <v>0.26</v>
      </c>
      <c r="J27" s="22">
        <v>0.19</v>
      </c>
      <c r="K27" s="22"/>
      <c r="L27" s="22"/>
      <c r="M27" s="22"/>
      <c r="N27" s="45"/>
      <c r="O27" s="30">
        <v>0.37744444444444403</v>
      </c>
      <c r="P27" s="50">
        <v>5.9931699808826601E-2</v>
      </c>
      <c r="Q27" s="24">
        <v>0.51564719203341303</v>
      </c>
      <c r="R27" s="24">
        <v>0.239241696855476</v>
      </c>
      <c r="AA27" s="22">
        <v>8.4000000000000005E-2</v>
      </c>
      <c r="AB27" s="22">
        <v>0.51</v>
      </c>
      <c r="AC27" s="22">
        <v>0.54</v>
      </c>
      <c r="AD27" s="22">
        <v>0.6</v>
      </c>
      <c r="AE27" s="22">
        <v>0.28000000000000003</v>
      </c>
      <c r="AF27" s="22">
        <v>0.27</v>
      </c>
      <c r="AG27" s="22">
        <v>6.6000000000000003E-2</v>
      </c>
      <c r="AH27" s="22">
        <v>0.16</v>
      </c>
      <c r="AI27" s="22">
        <v>0.21</v>
      </c>
      <c r="AJ27" s="22"/>
      <c r="AK27" s="22"/>
      <c r="AL27" s="22"/>
      <c r="AM27" s="22"/>
      <c r="AN27" s="22"/>
      <c r="AO27" s="22"/>
      <c r="AP27" s="30">
        <v>0.302222222222222</v>
      </c>
      <c r="AQ27" s="24">
        <v>6.6881690273401101E-2</v>
      </c>
      <c r="AR27" s="24">
        <v>0.45645167656212898</v>
      </c>
      <c r="AS27" s="24">
        <v>0.147992767882315</v>
      </c>
    </row>
    <row r="28" spans="1:50" ht="16" thickBot="1" x14ac:dyDescent="0.25">
      <c r="A28" s="153">
        <v>14</v>
      </c>
      <c r="B28" s="41">
        <v>0.97</v>
      </c>
      <c r="C28" s="42">
        <v>0.47</v>
      </c>
      <c r="D28" s="42">
        <v>0.75</v>
      </c>
      <c r="E28" s="42">
        <v>0.65</v>
      </c>
      <c r="F28" s="42">
        <v>0.32</v>
      </c>
      <c r="G28" s="42">
        <v>0.44</v>
      </c>
      <c r="H28" s="42">
        <v>0.15</v>
      </c>
      <c r="I28" s="42">
        <v>0.71</v>
      </c>
      <c r="J28" s="42">
        <v>0.55000000000000004</v>
      </c>
      <c r="K28" s="42">
        <v>1.56</v>
      </c>
      <c r="L28" s="42">
        <v>1.01</v>
      </c>
      <c r="M28" s="42">
        <v>1.01</v>
      </c>
      <c r="N28" s="49">
        <v>1.43</v>
      </c>
      <c r="O28" s="31">
        <v>0.77076923076923098</v>
      </c>
      <c r="P28" s="99">
        <v>0.11512235151585699</v>
      </c>
      <c r="Q28" s="25">
        <v>1.0215992872334401</v>
      </c>
      <c r="R28" s="25">
        <v>0.51993917430502201</v>
      </c>
      <c r="AA28" s="22">
        <v>9.0999999999999998E-2</v>
      </c>
      <c r="AB28" s="22">
        <v>0.11</v>
      </c>
      <c r="AC28" s="22">
        <v>0.14000000000000001</v>
      </c>
      <c r="AD28" s="22">
        <v>0.49</v>
      </c>
      <c r="AE28" s="22">
        <v>0.5</v>
      </c>
      <c r="AF28" s="22">
        <v>0.41</v>
      </c>
      <c r="AG28" s="22">
        <v>0.4</v>
      </c>
      <c r="AH28" s="22">
        <v>0.28999999999999998</v>
      </c>
      <c r="AI28" s="22">
        <v>1.32</v>
      </c>
      <c r="AJ28" s="22">
        <v>2.33</v>
      </c>
      <c r="AK28" s="22">
        <v>6.6000000000000003E-2</v>
      </c>
      <c r="AL28" s="22">
        <v>0.16</v>
      </c>
      <c r="AM28" s="22">
        <v>0.21</v>
      </c>
      <c r="AN28" s="22">
        <v>0.28999999999999998</v>
      </c>
      <c r="AO28" s="22">
        <v>0.09</v>
      </c>
      <c r="AP28" s="31">
        <v>0.45979999999999999</v>
      </c>
      <c r="AQ28" s="25">
        <v>0.15597002764572901</v>
      </c>
      <c r="AR28" s="25">
        <v>0.79432243900873201</v>
      </c>
      <c r="AS28" s="25">
        <v>0.12527756099126799</v>
      </c>
    </row>
    <row r="29" spans="1:50" ht="16" thickBot="1" x14ac:dyDescent="0.25">
      <c r="A29" s="15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</row>
    <row r="30" spans="1:50" ht="16" thickBot="1" x14ac:dyDescent="0.25">
      <c r="O30" s="20"/>
      <c r="Q30" s="189" t="s">
        <v>93</v>
      </c>
      <c r="R30" s="191"/>
      <c r="AD30" s="44"/>
      <c r="AE30" s="44"/>
      <c r="AF30" s="44"/>
      <c r="AG30" s="44"/>
      <c r="AH30" s="44"/>
      <c r="AI30" s="44"/>
      <c r="AJ30" s="44"/>
      <c r="AR30" s="189" t="s">
        <v>93</v>
      </c>
      <c r="AS30" s="190"/>
    </row>
    <row r="31" spans="1:50" ht="16" thickBot="1" x14ac:dyDescent="0.25">
      <c r="A31" s="146" t="s">
        <v>17</v>
      </c>
      <c r="B31" s="192" t="s">
        <v>115</v>
      </c>
      <c r="C31" s="193"/>
      <c r="D31" s="193"/>
      <c r="E31" s="193"/>
      <c r="F31" s="193"/>
      <c r="G31" s="193"/>
      <c r="H31" s="193"/>
      <c r="I31" s="193"/>
      <c r="J31" s="193"/>
      <c r="K31" s="193"/>
      <c r="L31" s="193"/>
      <c r="M31" s="193"/>
      <c r="N31" s="191"/>
      <c r="O31" s="90" t="s">
        <v>89</v>
      </c>
      <c r="P31" s="47" t="s">
        <v>95</v>
      </c>
      <c r="Q31" s="47" t="s">
        <v>90</v>
      </c>
      <c r="R31" s="47" t="s">
        <v>91</v>
      </c>
      <c r="AA31" s="186" t="s">
        <v>126</v>
      </c>
      <c r="AB31" s="187"/>
      <c r="AC31" s="187"/>
      <c r="AD31" s="187"/>
      <c r="AE31" s="187"/>
      <c r="AF31" s="187"/>
      <c r="AG31" s="187"/>
      <c r="AH31" s="187"/>
      <c r="AI31" s="187"/>
      <c r="AJ31" s="187"/>
      <c r="AK31" s="187"/>
      <c r="AL31" s="187"/>
      <c r="AM31" s="187"/>
      <c r="AN31" s="199"/>
      <c r="AO31" s="200"/>
      <c r="AP31" s="47" t="s">
        <v>89</v>
      </c>
      <c r="AQ31" s="47" t="s">
        <v>95</v>
      </c>
      <c r="AR31" s="47" t="s">
        <v>90</v>
      </c>
      <c r="AS31" s="47" t="s">
        <v>91</v>
      </c>
      <c r="AT31" s="44"/>
    </row>
    <row r="32" spans="1:50" x14ac:dyDescent="0.2">
      <c r="A32" s="151">
        <v>0</v>
      </c>
      <c r="B32" s="36">
        <v>0.35</v>
      </c>
      <c r="C32" s="37">
        <v>0.36</v>
      </c>
      <c r="D32" s="37">
        <v>0.39</v>
      </c>
      <c r="E32" s="37">
        <v>0.47</v>
      </c>
      <c r="F32" s="37">
        <v>0.21</v>
      </c>
      <c r="G32" s="37">
        <v>0.19</v>
      </c>
      <c r="H32" s="37">
        <v>0.47</v>
      </c>
      <c r="I32" s="37">
        <v>0.27</v>
      </c>
      <c r="J32" s="37">
        <v>0.53</v>
      </c>
      <c r="K32" s="37"/>
      <c r="L32" s="37"/>
      <c r="M32" s="37"/>
      <c r="N32" s="48"/>
      <c r="O32" s="29">
        <v>0.36</v>
      </c>
      <c r="P32" s="23">
        <v>3.9721250959376599E-2</v>
      </c>
      <c r="Q32" s="23">
        <v>0.451597368967805</v>
      </c>
      <c r="R32" s="23">
        <v>0.26840263103219503</v>
      </c>
      <c r="AA32" s="36">
        <v>0.35</v>
      </c>
      <c r="AB32" s="37">
        <v>0.36</v>
      </c>
      <c r="AC32" s="37">
        <v>0.39</v>
      </c>
      <c r="AD32" s="37">
        <v>0.47</v>
      </c>
      <c r="AE32" s="37">
        <v>0.21</v>
      </c>
      <c r="AF32" s="37">
        <v>0.19</v>
      </c>
      <c r="AG32" s="37">
        <v>0.47</v>
      </c>
      <c r="AH32" s="37">
        <v>0.27</v>
      </c>
      <c r="AI32" s="37">
        <v>0.53</v>
      </c>
      <c r="AJ32" s="37"/>
      <c r="AK32" s="37"/>
      <c r="AL32" s="37"/>
      <c r="AM32" s="37"/>
      <c r="AN32" s="37"/>
      <c r="AO32" s="38"/>
      <c r="AP32" s="29">
        <v>0.36</v>
      </c>
      <c r="AQ32" s="23">
        <v>3.9721250959376599E-2</v>
      </c>
      <c r="AR32" s="23">
        <v>0.451597368967805</v>
      </c>
      <c r="AS32" s="23">
        <v>0.26840263103219503</v>
      </c>
      <c r="AT32" s="20"/>
    </row>
    <row r="33" spans="1:46" x14ac:dyDescent="0.2">
      <c r="A33" s="152">
        <v>3</v>
      </c>
      <c r="B33" s="39">
        <v>0.43</v>
      </c>
      <c r="C33" s="22">
        <v>0.18</v>
      </c>
      <c r="D33" s="22">
        <v>0.26</v>
      </c>
      <c r="E33" s="22">
        <v>0.18</v>
      </c>
      <c r="F33" s="22">
        <v>0.19</v>
      </c>
      <c r="G33" s="22">
        <v>0.13</v>
      </c>
      <c r="H33" s="22">
        <v>0.92</v>
      </c>
      <c r="I33" s="22">
        <v>0.97</v>
      </c>
      <c r="J33" s="22">
        <v>0.12</v>
      </c>
      <c r="K33" s="22"/>
      <c r="L33" s="22"/>
      <c r="M33" s="22"/>
      <c r="N33" s="45"/>
      <c r="O33" s="30">
        <v>0.37555555555555598</v>
      </c>
      <c r="P33" s="24">
        <v>0.111966154498073</v>
      </c>
      <c r="Q33" s="24">
        <v>0.63374997083102103</v>
      </c>
      <c r="R33" s="24">
        <v>0.11736114028009</v>
      </c>
      <c r="AA33" s="39">
        <v>0.96</v>
      </c>
      <c r="AB33" s="22">
        <v>0.87</v>
      </c>
      <c r="AC33" s="22">
        <v>1.38</v>
      </c>
      <c r="AD33" s="22">
        <v>0.3</v>
      </c>
      <c r="AE33" s="22">
        <v>0.37</v>
      </c>
      <c r="AF33" s="22">
        <v>0.22</v>
      </c>
      <c r="AG33" s="22">
        <v>0.43</v>
      </c>
      <c r="AH33" s="22">
        <v>0.99</v>
      </c>
      <c r="AI33" s="22">
        <v>0.57999999999999996</v>
      </c>
      <c r="AJ33" s="22"/>
      <c r="AK33" s="22"/>
      <c r="AL33" s="22"/>
      <c r="AM33" s="22"/>
      <c r="AN33" s="22"/>
      <c r="AO33" s="40"/>
      <c r="AP33" s="30">
        <v>0.67777777777777803</v>
      </c>
      <c r="AQ33" s="24">
        <v>0.13044558015784199</v>
      </c>
      <c r="AR33" s="24">
        <v>0.978585825040868</v>
      </c>
      <c r="AS33" s="24">
        <v>0.37696973051468702</v>
      </c>
      <c r="AT33" s="20"/>
    </row>
    <row r="34" spans="1:46" x14ac:dyDescent="0.2">
      <c r="A34" s="152">
        <v>7</v>
      </c>
      <c r="B34" s="39">
        <v>0.6</v>
      </c>
      <c r="C34" s="22">
        <v>0.99</v>
      </c>
      <c r="D34" s="22">
        <v>0.77</v>
      </c>
      <c r="E34" s="22">
        <v>0.52</v>
      </c>
      <c r="F34" s="22">
        <v>0.53</v>
      </c>
      <c r="G34" s="22">
        <v>0.42</v>
      </c>
      <c r="H34" s="22">
        <v>0.14000000000000001</v>
      </c>
      <c r="I34" s="22">
        <v>0.27</v>
      </c>
      <c r="J34" s="22">
        <v>0.21</v>
      </c>
      <c r="K34" s="22"/>
      <c r="L34" s="22"/>
      <c r="M34" s="22"/>
      <c r="N34" s="45"/>
      <c r="O34" s="30">
        <v>0.49444444444444402</v>
      </c>
      <c r="P34" s="24">
        <v>9.1060283925770702E-2</v>
      </c>
      <c r="Q34" s="24">
        <v>0.70442983573013696</v>
      </c>
      <c r="R34" s="24">
        <v>0.28445905315875197</v>
      </c>
      <c r="AA34" s="39">
        <v>0.14000000000000001</v>
      </c>
      <c r="AB34" s="22">
        <v>0.5</v>
      </c>
      <c r="AC34" s="22">
        <v>0.53</v>
      </c>
      <c r="AD34" s="22">
        <v>0.44</v>
      </c>
      <c r="AE34" s="22">
        <v>0.18</v>
      </c>
      <c r="AF34" s="22">
        <v>0.2</v>
      </c>
      <c r="AG34" s="22">
        <v>0.17</v>
      </c>
      <c r="AH34" s="22">
        <v>0.11</v>
      </c>
      <c r="AI34" s="22">
        <v>0.3</v>
      </c>
      <c r="AJ34" s="22"/>
      <c r="AK34" s="22"/>
      <c r="AL34" s="22"/>
      <c r="AM34" s="22"/>
      <c r="AN34" s="22"/>
      <c r="AO34" s="40"/>
      <c r="AP34" s="30">
        <v>0.28555555555555601</v>
      </c>
      <c r="AQ34" s="24">
        <v>5.44699486748609E-2</v>
      </c>
      <c r="AR34" s="24">
        <v>0.41116348244414302</v>
      </c>
      <c r="AS34" s="24">
        <v>0.15994762866696799</v>
      </c>
      <c r="AT34" s="20"/>
    </row>
    <row r="35" spans="1:46" ht="16" thickBot="1" x14ac:dyDescent="0.25">
      <c r="A35" s="153">
        <v>14</v>
      </c>
      <c r="B35" s="41">
        <v>1.36</v>
      </c>
      <c r="C35" s="42">
        <v>0.82</v>
      </c>
      <c r="D35" s="42">
        <v>0.84</v>
      </c>
      <c r="E35" s="42">
        <v>0.69</v>
      </c>
      <c r="F35" s="42">
        <v>0.38</v>
      </c>
      <c r="G35" s="42">
        <v>0.59</v>
      </c>
      <c r="H35" s="42">
        <v>0.23</v>
      </c>
      <c r="I35" s="42">
        <v>0.78</v>
      </c>
      <c r="J35" s="42">
        <v>0.61</v>
      </c>
      <c r="K35" s="42">
        <v>1.01</v>
      </c>
      <c r="L35" s="42">
        <v>1.37</v>
      </c>
      <c r="M35" s="42">
        <v>1.27</v>
      </c>
      <c r="N35" s="49">
        <v>1.85</v>
      </c>
      <c r="O35" s="31">
        <v>0.90769230769230802</v>
      </c>
      <c r="P35" s="25">
        <v>0.125351576581546</v>
      </c>
      <c r="Q35" s="25">
        <v>1.1808099309672</v>
      </c>
      <c r="R35" s="25">
        <v>0.63457468441742004</v>
      </c>
      <c r="AA35" s="41">
        <v>0.38</v>
      </c>
      <c r="AB35" s="42">
        <v>1.38</v>
      </c>
      <c r="AC35" s="42">
        <v>2.62</v>
      </c>
      <c r="AD35" s="42">
        <v>0.11</v>
      </c>
      <c r="AE35" s="42">
        <v>0.12</v>
      </c>
      <c r="AF35" s="42">
        <v>0.19</v>
      </c>
      <c r="AG35" s="42">
        <v>0.12</v>
      </c>
      <c r="AH35" s="42">
        <v>0.15</v>
      </c>
      <c r="AI35" s="42">
        <v>0.43</v>
      </c>
      <c r="AJ35" s="42">
        <v>0.53</v>
      </c>
      <c r="AK35" s="42">
        <v>0.56000000000000005</v>
      </c>
      <c r="AL35" s="42">
        <v>0.46</v>
      </c>
      <c r="AM35" s="42">
        <v>0.43</v>
      </c>
      <c r="AN35" s="42">
        <v>0.33</v>
      </c>
      <c r="AO35" s="43">
        <v>0.18</v>
      </c>
      <c r="AP35" s="31">
        <v>0.53266666666666695</v>
      </c>
      <c r="AQ35" s="25">
        <v>0.17006852027139399</v>
      </c>
      <c r="AR35" s="25">
        <v>0.89742736497863196</v>
      </c>
      <c r="AS35" s="25">
        <v>0.16790596835470101</v>
      </c>
      <c r="AT35" s="20"/>
    </row>
    <row r="36" spans="1:46" ht="16" thickBot="1" x14ac:dyDescent="0.25">
      <c r="A36" s="15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AD36" s="44"/>
      <c r="AE36" s="44"/>
      <c r="AF36" s="44"/>
      <c r="AG36" s="44"/>
      <c r="AH36" s="44"/>
      <c r="AI36" s="44"/>
      <c r="AJ36" s="20"/>
      <c r="AT36" s="20"/>
    </row>
    <row r="37" spans="1:46" ht="16" thickBot="1" x14ac:dyDescent="0.25">
      <c r="O37" s="20"/>
      <c r="Q37" s="189" t="s">
        <v>93</v>
      </c>
      <c r="R37" s="191"/>
      <c r="AA37" s="91"/>
      <c r="AB37" s="91"/>
      <c r="AC37" s="91"/>
      <c r="AR37" s="189" t="s">
        <v>93</v>
      </c>
      <c r="AS37" s="190"/>
    </row>
    <row r="38" spans="1:46" ht="16" thickBot="1" x14ac:dyDescent="0.25">
      <c r="A38" s="146" t="s">
        <v>18</v>
      </c>
      <c r="B38" s="192" t="s">
        <v>116</v>
      </c>
      <c r="C38" s="193"/>
      <c r="D38" s="193"/>
      <c r="E38" s="193"/>
      <c r="F38" s="193"/>
      <c r="G38" s="193"/>
      <c r="H38" s="193"/>
      <c r="I38" s="193"/>
      <c r="J38" s="193"/>
      <c r="K38" s="193"/>
      <c r="L38" s="193"/>
      <c r="M38" s="193"/>
      <c r="N38" s="191"/>
      <c r="O38" s="47" t="s">
        <v>89</v>
      </c>
      <c r="P38" s="47" t="s">
        <v>95</v>
      </c>
      <c r="Q38" s="47" t="s">
        <v>90</v>
      </c>
      <c r="R38" s="47" t="s">
        <v>91</v>
      </c>
      <c r="AA38" s="192" t="s">
        <v>125</v>
      </c>
      <c r="AB38" s="194"/>
      <c r="AC38" s="194"/>
      <c r="AD38" s="194"/>
      <c r="AE38" s="194"/>
      <c r="AF38" s="194"/>
      <c r="AG38" s="194"/>
      <c r="AH38" s="194"/>
      <c r="AI38" s="194"/>
      <c r="AJ38" s="194"/>
      <c r="AK38" s="194"/>
      <c r="AL38" s="194"/>
      <c r="AM38" s="194"/>
      <c r="AN38" s="194"/>
      <c r="AO38" s="195"/>
      <c r="AP38" s="47" t="s">
        <v>89</v>
      </c>
      <c r="AQ38" s="47" t="s">
        <v>95</v>
      </c>
      <c r="AR38" s="47" t="s">
        <v>90</v>
      </c>
      <c r="AS38" s="47" t="s">
        <v>91</v>
      </c>
    </row>
    <row r="39" spans="1:46" x14ac:dyDescent="0.2">
      <c r="A39" s="151">
        <v>0</v>
      </c>
      <c r="B39" s="36">
        <v>0.34</v>
      </c>
      <c r="C39" s="37">
        <v>0.37</v>
      </c>
      <c r="D39" s="37">
        <v>0.4</v>
      </c>
      <c r="E39" s="37">
        <v>0.56000000000000005</v>
      </c>
      <c r="F39" s="37">
        <v>0.33</v>
      </c>
      <c r="G39" s="37">
        <v>0.57999999999999996</v>
      </c>
      <c r="H39" s="37">
        <v>0.6</v>
      </c>
      <c r="I39" s="37">
        <v>0.24</v>
      </c>
      <c r="J39" s="37">
        <v>0.33</v>
      </c>
      <c r="K39" s="37"/>
      <c r="L39" s="37"/>
      <c r="M39" s="37"/>
      <c r="N39" s="48"/>
      <c r="O39" s="29">
        <v>0.41666666666666702</v>
      </c>
      <c r="P39" s="23">
        <v>4.3365372770859001E-2</v>
      </c>
      <c r="Q39" s="23">
        <v>0.516667395600938</v>
      </c>
      <c r="R39" s="23">
        <v>0.31666593773239599</v>
      </c>
      <c r="AA39" s="36">
        <v>0.34</v>
      </c>
      <c r="AB39" s="37">
        <v>0.37</v>
      </c>
      <c r="AC39" s="37">
        <v>0.4</v>
      </c>
      <c r="AD39" s="37">
        <v>0.56000000000000005</v>
      </c>
      <c r="AE39" s="37">
        <v>0.33</v>
      </c>
      <c r="AF39" s="37">
        <v>0.57999999999999996</v>
      </c>
      <c r="AG39" s="37">
        <v>0.6</v>
      </c>
      <c r="AH39" s="37">
        <v>0.24</v>
      </c>
      <c r="AI39" s="37">
        <v>0.33</v>
      </c>
      <c r="AJ39" s="37"/>
      <c r="AK39" s="37"/>
      <c r="AL39" s="37"/>
      <c r="AM39" s="37"/>
      <c r="AN39" s="37"/>
      <c r="AO39" s="38"/>
      <c r="AP39" s="29">
        <v>0.41666666666666702</v>
      </c>
      <c r="AQ39" s="23">
        <v>4.3365372770859001E-2</v>
      </c>
      <c r="AR39" s="23">
        <v>0.516667395600938</v>
      </c>
      <c r="AS39" s="23">
        <v>0.31666593773239599</v>
      </c>
    </row>
    <row r="40" spans="1:46" x14ac:dyDescent="0.2">
      <c r="A40" s="152">
        <v>3</v>
      </c>
      <c r="B40" s="39">
        <v>0.45</v>
      </c>
      <c r="C40" s="22">
        <v>0.22</v>
      </c>
      <c r="D40" s="22">
        <v>0.28000000000000003</v>
      </c>
      <c r="E40" s="22">
        <v>0.32</v>
      </c>
      <c r="F40" s="22">
        <v>0.34</v>
      </c>
      <c r="G40" s="22">
        <v>0.26</v>
      </c>
      <c r="H40" s="22">
        <v>1.32</v>
      </c>
      <c r="I40" s="22">
        <v>1.3</v>
      </c>
      <c r="J40" s="22">
        <v>8.2000000000000003E-2</v>
      </c>
      <c r="K40" s="22"/>
      <c r="L40" s="22"/>
      <c r="M40" s="22"/>
      <c r="N40" s="45"/>
      <c r="O40" s="30">
        <v>0.50800000000000001</v>
      </c>
      <c r="P40" s="24">
        <v>0.15507381754793101</v>
      </c>
      <c r="Q40" s="24">
        <v>0.86560086452742402</v>
      </c>
      <c r="R40" s="24">
        <v>0.150399135472576</v>
      </c>
      <c r="AA40" s="39">
        <v>1.34</v>
      </c>
      <c r="AB40" s="22">
        <v>1.1100000000000001</v>
      </c>
      <c r="AC40" s="22">
        <v>2.0099999999999998</v>
      </c>
      <c r="AD40" s="22">
        <v>0.8</v>
      </c>
      <c r="AE40" s="22">
        <v>1.07</v>
      </c>
      <c r="AF40" s="22">
        <v>0.73</v>
      </c>
      <c r="AG40" s="22">
        <v>0.41</v>
      </c>
      <c r="AH40" s="22">
        <v>1</v>
      </c>
      <c r="AI40" s="22">
        <v>0.57999999999999996</v>
      </c>
      <c r="AJ40" s="22"/>
      <c r="AK40" s="22"/>
      <c r="AL40" s="22"/>
      <c r="AM40" s="22"/>
      <c r="AN40" s="22"/>
      <c r="AO40" s="40"/>
      <c r="AP40" s="30">
        <v>1.00555555555556</v>
      </c>
      <c r="AQ40" s="24">
        <v>0.15766623600285701</v>
      </c>
      <c r="AR40" s="24">
        <v>1.3691345477602199</v>
      </c>
      <c r="AS40" s="24">
        <v>0.64197656335089104</v>
      </c>
    </row>
    <row r="41" spans="1:46" x14ac:dyDescent="0.2">
      <c r="A41" s="152">
        <v>7</v>
      </c>
      <c r="B41" s="39">
        <v>0.73</v>
      </c>
      <c r="C41" s="22">
        <v>1.33</v>
      </c>
      <c r="D41" s="22">
        <v>0.96</v>
      </c>
      <c r="E41" s="22">
        <v>0.57999999999999996</v>
      </c>
      <c r="F41" s="22">
        <v>0.61</v>
      </c>
      <c r="G41" s="22">
        <v>0.52</v>
      </c>
      <c r="H41" s="22">
        <v>1.9E-2</v>
      </c>
      <c r="I41" s="22">
        <v>0.44</v>
      </c>
      <c r="J41" s="22">
        <v>0.39</v>
      </c>
      <c r="K41" s="22"/>
      <c r="L41" s="22"/>
      <c r="M41" s="22"/>
      <c r="N41" s="45"/>
      <c r="O41" s="30">
        <v>0.61988888888888904</v>
      </c>
      <c r="P41" s="24">
        <v>0.123040242337895</v>
      </c>
      <c r="Q41" s="24">
        <v>0.90362019651659697</v>
      </c>
      <c r="R41" s="24">
        <v>0.336157581261181</v>
      </c>
      <c r="AA41" s="39">
        <v>3.9E-2</v>
      </c>
      <c r="AB41" s="22">
        <v>0.48</v>
      </c>
      <c r="AC41" s="22">
        <v>0.52</v>
      </c>
      <c r="AD41" s="22">
        <v>0.9</v>
      </c>
      <c r="AE41" s="22">
        <v>0.37</v>
      </c>
      <c r="AF41" s="22">
        <v>0.32</v>
      </c>
      <c r="AG41" s="22">
        <v>0.16</v>
      </c>
      <c r="AH41" s="22">
        <v>0.13</v>
      </c>
      <c r="AI41" s="22">
        <v>0.22</v>
      </c>
      <c r="AJ41" s="22"/>
      <c r="AK41" s="22"/>
      <c r="AL41" s="22"/>
      <c r="AM41" s="22"/>
      <c r="AN41" s="22"/>
      <c r="AO41" s="40"/>
      <c r="AP41" s="30">
        <v>0.34877777777777802</v>
      </c>
      <c r="AQ41" s="24">
        <v>8.7218400482444405E-2</v>
      </c>
      <c r="AR41" s="24">
        <v>0.54990376995618795</v>
      </c>
      <c r="AS41" s="24">
        <v>0.14765178559936801</v>
      </c>
    </row>
    <row r="42" spans="1:46" ht="16" thickBot="1" x14ac:dyDescent="0.25">
      <c r="A42" s="153">
        <v>14</v>
      </c>
      <c r="B42" s="41">
        <v>1.42</v>
      </c>
      <c r="C42" s="42">
        <v>0.92</v>
      </c>
      <c r="D42" s="42">
        <v>0.3</v>
      </c>
      <c r="E42" s="42">
        <v>0.94</v>
      </c>
      <c r="F42" s="42">
        <v>0.72</v>
      </c>
      <c r="G42" s="42">
        <v>0.7</v>
      </c>
      <c r="H42" s="42">
        <v>3.2000000000000001E-2</v>
      </c>
      <c r="I42" s="42">
        <v>1.18</v>
      </c>
      <c r="J42" s="42">
        <v>1.62</v>
      </c>
      <c r="K42" s="42">
        <v>1.01</v>
      </c>
      <c r="L42" s="42">
        <v>0.8</v>
      </c>
      <c r="M42" s="42">
        <v>0.44</v>
      </c>
      <c r="N42" s="49">
        <v>0.66</v>
      </c>
      <c r="O42" s="31">
        <v>0.82630769230769197</v>
      </c>
      <c r="P42" s="25">
        <v>0.12078076051447</v>
      </c>
      <c r="Q42" s="25">
        <v>1.0894663628935799</v>
      </c>
      <c r="R42" s="25">
        <v>0.56314902172180104</v>
      </c>
      <c r="AA42" s="41">
        <v>0.14000000000000001</v>
      </c>
      <c r="AB42" s="42">
        <v>1.37</v>
      </c>
      <c r="AC42" s="42">
        <v>2.5499999999999998</v>
      </c>
      <c r="AD42" s="42">
        <v>5.8999999999999997E-2</v>
      </c>
      <c r="AE42" s="42">
        <v>0.18</v>
      </c>
      <c r="AF42" s="42">
        <v>0.26</v>
      </c>
      <c r="AG42" s="42">
        <v>0.13</v>
      </c>
      <c r="AH42" s="42">
        <v>0.16</v>
      </c>
      <c r="AI42" s="42">
        <v>0.16</v>
      </c>
      <c r="AJ42" s="42">
        <v>0.54</v>
      </c>
      <c r="AK42" s="42">
        <v>0.56000000000000005</v>
      </c>
      <c r="AL42" s="42">
        <v>0.47</v>
      </c>
      <c r="AM42" s="42">
        <v>0.41</v>
      </c>
      <c r="AN42" s="42">
        <v>0.4</v>
      </c>
      <c r="AO42" s="43">
        <v>0.21</v>
      </c>
      <c r="AP42" s="31">
        <v>0.50660000000000005</v>
      </c>
      <c r="AQ42" s="25">
        <v>0.16788924353644</v>
      </c>
      <c r="AR42" s="25">
        <v>0.86668661458154705</v>
      </c>
      <c r="AS42" s="25">
        <v>0.14651338541845299</v>
      </c>
    </row>
    <row r="43" spans="1:46" ht="16" thickBot="1" x14ac:dyDescent="0.25">
      <c r="A43" s="15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</row>
    <row r="44" spans="1:46" ht="16" thickBot="1" x14ac:dyDescent="0.25">
      <c r="O44" s="20"/>
      <c r="Q44" s="189" t="s">
        <v>93</v>
      </c>
      <c r="R44" s="191"/>
      <c r="AD44" s="44"/>
      <c r="AE44" s="44"/>
      <c r="AF44" s="44"/>
      <c r="AG44" s="44"/>
      <c r="AH44" s="44"/>
      <c r="AI44" s="44"/>
      <c r="AJ44" s="44"/>
      <c r="AR44" s="189" t="s">
        <v>93</v>
      </c>
      <c r="AS44" s="190"/>
    </row>
    <row r="45" spans="1:46" ht="16" thickBot="1" x14ac:dyDescent="0.25">
      <c r="A45" s="146" t="s">
        <v>23</v>
      </c>
      <c r="B45" s="192" t="s">
        <v>106</v>
      </c>
      <c r="C45" s="193"/>
      <c r="D45" s="193"/>
      <c r="E45" s="193"/>
      <c r="F45" s="193"/>
      <c r="G45" s="193"/>
      <c r="H45" s="193"/>
      <c r="I45" s="193"/>
      <c r="J45" s="193"/>
      <c r="K45" s="193"/>
      <c r="L45" s="193"/>
      <c r="M45" s="193"/>
      <c r="N45" s="191"/>
      <c r="O45" s="47" t="s">
        <v>89</v>
      </c>
      <c r="P45" s="47" t="s">
        <v>95</v>
      </c>
      <c r="Q45" s="47" t="s">
        <v>90</v>
      </c>
      <c r="R45" s="47" t="s">
        <v>91</v>
      </c>
      <c r="AA45" s="192" t="s">
        <v>124</v>
      </c>
      <c r="AB45" s="193"/>
      <c r="AC45" s="193"/>
      <c r="AD45" s="193"/>
      <c r="AE45" s="193"/>
      <c r="AF45" s="193"/>
      <c r="AG45" s="193"/>
      <c r="AH45" s="193"/>
      <c r="AI45" s="193"/>
      <c r="AJ45" s="193"/>
      <c r="AK45" s="193"/>
      <c r="AL45" s="193"/>
      <c r="AM45" s="193"/>
      <c r="AN45" s="194"/>
      <c r="AO45" s="195"/>
      <c r="AP45" s="47" t="s">
        <v>89</v>
      </c>
      <c r="AQ45" s="47" t="s">
        <v>95</v>
      </c>
      <c r="AR45" s="47" t="s">
        <v>90</v>
      </c>
      <c r="AS45" s="47" t="s">
        <v>91</v>
      </c>
    </row>
    <row r="46" spans="1:46" x14ac:dyDescent="0.2">
      <c r="A46" s="151">
        <v>0</v>
      </c>
      <c r="B46" s="36">
        <v>0.27</v>
      </c>
      <c r="C46" s="37">
        <v>0.27</v>
      </c>
      <c r="D46" s="37">
        <v>0.28999999999999998</v>
      </c>
      <c r="E46" s="37">
        <v>0.34</v>
      </c>
      <c r="F46" s="37">
        <v>0.17</v>
      </c>
      <c r="G46" s="37">
        <v>0.15</v>
      </c>
      <c r="H46" s="37">
        <v>0.45</v>
      </c>
      <c r="I46" s="37">
        <v>0.28000000000000003</v>
      </c>
      <c r="J46" s="37">
        <v>0.51</v>
      </c>
      <c r="K46" s="37"/>
      <c r="L46" s="37"/>
      <c r="M46" s="37"/>
      <c r="N46" s="48"/>
      <c r="O46" s="29">
        <v>0.30333333333333301</v>
      </c>
      <c r="P46" s="23">
        <v>3.9051248379533297E-2</v>
      </c>
      <c r="Q46" s="23">
        <v>0.39338567358142201</v>
      </c>
      <c r="R46" s="23">
        <v>0.21328099308524501</v>
      </c>
      <c r="AA46" s="36">
        <v>0.27</v>
      </c>
      <c r="AB46" s="37">
        <v>0.27</v>
      </c>
      <c r="AC46" s="37">
        <v>0.28999999999999998</v>
      </c>
      <c r="AD46" s="37">
        <v>0.34</v>
      </c>
      <c r="AE46" s="37">
        <v>0.17</v>
      </c>
      <c r="AF46" s="37">
        <v>0.15</v>
      </c>
      <c r="AG46" s="37">
        <v>0.45</v>
      </c>
      <c r="AH46" s="37">
        <v>0.28000000000000003</v>
      </c>
      <c r="AI46" s="37">
        <v>0.51</v>
      </c>
      <c r="AJ46" s="37"/>
      <c r="AK46" s="37"/>
      <c r="AL46" s="37"/>
      <c r="AM46" s="37"/>
      <c r="AN46" s="37"/>
      <c r="AO46" s="38"/>
      <c r="AP46" s="29">
        <v>0.30333333333333301</v>
      </c>
      <c r="AQ46" s="23">
        <v>3.9051248379533297E-2</v>
      </c>
      <c r="AR46" s="23">
        <v>0.39338567358142201</v>
      </c>
      <c r="AS46" s="23">
        <v>0.21328099308524501</v>
      </c>
    </row>
    <row r="47" spans="1:46" x14ac:dyDescent="0.2">
      <c r="A47" s="152">
        <v>3</v>
      </c>
      <c r="B47" s="39">
        <v>0.28999999999999998</v>
      </c>
      <c r="C47" s="22">
        <v>0.11</v>
      </c>
      <c r="D47" s="22">
        <v>0.18</v>
      </c>
      <c r="E47" s="22">
        <v>0.11</v>
      </c>
      <c r="F47" s="22">
        <v>0.11</v>
      </c>
      <c r="G47" s="22">
        <v>8.2000000000000003E-2</v>
      </c>
      <c r="H47" s="22">
        <v>0.66</v>
      </c>
      <c r="I47" s="22">
        <v>0.61</v>
      </c>
      <c r="J47" s="22">
        <v>9.1999999999999998E-2</v>
      </c>
      <c r="K47" s="22"/>
      <c r="L47" s="22"/>
      <c r="M47" s="22"/>
      <c r="N47" s="45"/>
      <c r="O47" s="30">
        <v>0.24933333333333299</v>
      </c>
      <c r="P47" s="24">
        <v>7.6028503426894697E-2</v>
      </c>
      <c r="Q47" s="24">
        <v>0.42465537662913699</v>
      </c>
      <c r="R47" s="24">
        <v>7.4011290037530097E-2</v>
      </c>
      <c r="AA47" s="39">
        <v>0.93</v>
      </c>
      <c r="AB47" s="22">
        <v>0.83</v>
      </c>
      <c r="AC47" s="22">
        <v>1.3</v>
      </c>
      <c r="AD47" s="22">
        <v>0.23</v>
      </c>
      <c r="AE47" s="22">
        <v>0.25</v>
      </c>
      <c r="AF47" s="22">
        <v>0.17</v>
      </c>
      <c r="AG47" s="22">
        <v>0.36</v>
      </c>
      <c r="AH47" s="22">
        <v>0.8</v>
      </c>
      <c r="AI47" s="22">
        <v>0.42</v>
      </c>
      <c r="AJ47" s="22"/>
      <c r="AK47" s="22"/>
      <c r="AL47" s="22"/>
      <c r="AM47" s="22"/>
      <c r="AN47" s="22"/>
      <c r="AO47" s="40"/>
      <c r="AP47" s="30">
        <v>0.58777777777777795</v>
      </c>
      <c r="AQ47" s="24">
        <v>0.13042428388594099</v>
      </c>
      <c r="AR47" s="24">
        <v>0.88853671574979898</v>
      </c>
      <c r="AS47" s="24">
        <v>0.28701883980575599</v>
      </c>
    </row>
    <row r="48" spans="1:46" x14ac:dyDescent="0.2">
      <c r="A48" s="152">
        <v>7</v>
      </c>
      <c r="B48" s="39">
        <v>0.51</v>
      </c>
      <c r="C48" s="22">
        <v>0.85</v>
      </c>
      <c r="D48" s="22">
        <v>0.6</v>
      </c>
      <c r="E48" s="22">
        <v>0.33</v>
      </c>
      <c r="F48" s="22">
        <v>0.36</v>
      </c>
      <c r="G48" s="22">
        <v>0.32</v>
      </c>
      <c r="H48" s="22">
        <v>7.2999999999999995E-2</v>
      </c>
      <c r="I48" s="22">
        <v>0.2</v>
      </c>
      <c r="J48" s="22">
        <v>0.15</v>
      </c>
      <c r="K48" s="22"/>
      <c r="L48" s="22"/>
      <c r="M48" s="22"/>
      <c r="N48" s="45"/>
      <c r="O48" s="30">
        <v>0.377</v>
      </c>
      <c r="P48" s="24">
        <v>8.0980793333289197E-2</v>
      </c>
      <c r="Q48" s="24">
        <v>0.56374204429867902</v>
      </c>
      <c r="R48" s="24">
        <v>0.19025795570132101</v>
      </c>
      <c r="AA48" s="39">
        <v>6.0999999999999999E-2</v>
      </c>
      <c r="AB48" s="22">
        <v>0.36</v>
      </c>
      <c r="AC48" s="22">
        <v>0.42</v>
      </c>
      <c r="AD48" s="22">
        <v>0.2</v>
      </c>
      <c r="AE48" s="22">
        <v>0.11</v>
      </c>
      <c r="AF48" s="22">
        <v>0.14000000000000001</v>
      </c>
      <c r="AG48" s="22">
        <v>0.08</v>
      </c>
      <c r="AH48" s="22">
        <v>8.3000000000000004E-2</v>
      </c>
      <c r="AI48" s="22">
        <v>0.17</v>
      </c>
      <c r="AJ48" s="22"/>
      <c r="AK48" s="22"/>
      <c r="AL48" s="22"/>
      <c r="AM48" s="22"/>
      <c r="AN48" s="22"/>
      <c r="AO48" s="40"/>
      <c r="AP48" s="30">
        <v>0.18044444444444399</v>
      </c>
      <c r="AQ48" s="24">
        <v>4.25845926464513E-2</v>
      </c>
      <c r="AR48" s="24">
        <v>0.278644691183146</v>
      </c>
      <c r="AS48" s="24">
        <v>8.2244197705742803E-2</v>
      </c>
    </row>
    <row r="49" spans="1:45" ht="16" thickBot="1" x14ac:dyDescent="0.25">
      <c r="A49" s="153">
        <v>14</v>
      </c>
      <c r="B49" s="41">
        <v>1.1599999999999999</v>
      </c>
      <c r="C49" s="42">
        <v>0.9</v>
      </c>
      <c r="D49" s="42">
        <v>0.79</v>
      </c>
      <c r="E49" s="42">
        <v>0.66</v>
      </c>
      <c r="F49" s="42">
        <v>0.34</v>
      </c>
      <c r="G49" s="42">
        <v>0.6</v>
      </c>
      <c r="H49" s="42">
        <v>0.22</v>
      </c>
      <c r="I49" s="42">
        <v>0.56999999999999995</v>
      </c>
      <c r="J49" s="42">
        <v>0.52</v>
      </c>
      <c r="K49" s="42">
        <v>1.37</v>
      </c>
      <c r="L49" s="42">
        <v>0.85</v>
      </c>
      <c r="M49" s="42">
        <v>0.92</v>
      </c>
      <c r="N49" s="49">
        <v>1.25</v>
      </c>
      <c r="O49" s="31">
        <v>0.78076923076923099</v>
      </c>
      <c r="P49" s="25">
        <v>9.5343249922162407E-2</v>
      </c>
      <c r="Q49" s="25">
        <v>0.98850432692180701</v>
      </c>
      <c r="R49" s="25">
        <v>0.57303413461665398</v>
      </c>
      <c r="AA49" s="41">
        <v>0.25</v>
      </c>
      <c r="AB49" s="42">
        <v>0.98</v>
      </c>
      <c r="AC49" s="42">
        <v>1.53</v>
      </c>
      <c r="AD49" s="42">
        <v>7.0999999999999994E-2</v>
      </c>
      <c r="AE49" s="42">
        <v>8.3000000000000004E-2</v>
      </c>
      <c r="AF49" s="42">
        <v>0.12</v>
      </c>
      <c r="AG49" s="42">
        <v>0.1</v>
      </c>
      <c r="AH49" s="42">
        <v>0.13</v>
      </c>
      <c r="AI49" s="42">
        <v>0.71</v>
      </c>
      <c r="AJ49" s="42">
        <v>0.45</v>
      </c>
      <c r="AK49" s="42">
        <v>0.56000000000000005</v>
      </c>
      <c r="AL49" s="42">
        <v>0.47</v>
      </c>
      <c r="AM49" s="42">
        <v>0.41</v>
      </c>
      <c r="AN49" s="42">
        <v>0.31</v>
      </c>
      <c r="AO49" s="43">
        <v>0.13</v>
      </c>
      <c r="AP49" s="31">
        <v>0.42026666666666701</v>
      </c>
      <c r="AQ49" s="25">
        <v>0.104422879570417</v>
      </c>
      <c r="AR49" s="25">
        <v>0.64423146868334102</v>
      </c>
      <c r="AS49" s="25">
        <v>0.196301864649993</v>
      </c>
    </row>
    <row r="50" spans="1:45" ht="16" thickBot="1" x14ac:dyDescent="0.25">
      <c r="A50" s="15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T50" s="91"/>
      <c r="U50" s="91"/>
      <c r="V50" s="91"/>
      <c r="W50" s="91"/>
      <c r="X50" s="91"/>
      <c r="Y50" s="91"/>
      <c r="Z50" s="91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</row>
    <row r="51" spans="1:45" ht="16" thickBot="1" x14ac:dyDescent="0.25">
      <c r="O51" s="20"/>
      <c r="Q51" s="97" t="s">
        <v>93</v>
      </c>
      <c r="R51" s="46"/>
      <c r="AD51" s="44"/>
      <c r="AE51" s="44"/>
      <c r="AF51" s="44"/>
      <c r="AG51" s="44"/>
      <c r="AH51" s="44"/>
      <c r="AI51" s="44"/>
      <c r="AJ51" s="44"/>
      <c r="AK51" s="44"/>
      <c r="AL51" s="44"/>
      <c r="AM51" s="44"/>
      <c r="AR51" s="189" t="s">
        <v>93</v>
      </c>
      <c r="AS51" s="190"/>
    </row>
    <row r="52" spans="1:45" ht="16" thickBot="1" x14ac:dyDescent="0.25">
      <c r="A52" s="155" t="s">
        <v>26</v>
      </c>
      <c r="B52" s="192" t="s">
        <v>117</v>
      </c>
      <c r="C52" s="193"/>
      <c r="D52" s="193"/>
      <c r="E52" s="193"/>
      <c r="F52" s="193"/>
      <c r="G52" s="193"/>
      <c r="H52" s="193"/>
      <c r="I52" s="193"/>
      <c r="J52" s="193"/>
      <c r="K52" s="193"/>
      <c r="L52" s="193"/>
      <c r="M52" s="193"/>
      <c r="N52" s="191"/>
      <c r="O52" s="47" t="s">
        <v>89</v>
      </c>
      <c r="P52" s="47" t="s">
        <v>95</v>
      </c>
      <c r="Q52" s="47" t="s">
        <v>90</v>
      </c>
      <c r="R52" s="47" t="s">
        <v>91</v>
      </c>
      <c r="AA52" s="186" t="s">
        <v>123</v>
      </c>
      <c r="AB52" s="187"/>
      <c r="AC52" s="187"/>
      <c r="AD52" s="187"/>
      <c r="AE52" s="187"/>
      <c r="AF52" s="187"/>
      <c r="AG52" s="187"/>
      <c r="AH52" s="187"/>
      <c r="AI52" s="187"/>
      <c r="AJ52" s="187"/>
      <c r="AK52" s="187"/>
      <c r="AL52" s="187"/>
      <c r="AM52" s="187"/>
      <c r="AN52" s="199"/>
      <c r="AO52" s="200"/>
      <c r="AP52" s="47" t="s">
        <v>89</v>
      </c>
      <c r="AQ52" s="47" t="s">
        <v>95</v>
      </c>
      <c r="AR52" s="47" t="s">
        <v>90</v>
      </c>
      <c r="AS52" s="47" t="s">
        <v>91</v>
      </c>
    </row>
    <row r="53" spans="1:45" x14ac:dyDescent="0.2">
      <c r="A53" s="151">
        <v>0</v>
      </c>
      <c r="B53" s="36">
        <v>0.31</v>
      </c>
      <c r="C53" s="37">
        <v>0.33</v>
      </c>
      <c r="D53" s="37">
        <v>0.36</v>
      </c>
      <c r="E53" s="37">
        <v>0.44</v>
      </c>
      <c r="F53" s="37">
        <v>0.31</v>
      </c>
      <c r="G53" s="37">
        <v>0.21</v>
      </c>
      <c r="H53" s="37">
        <v>0.52</v>
      </c>
      <c r="I53" s="37">
        <v>0.32</v>
      </c>
      <c r="J53" s="37">
        <v>0.64</v>
      </c>
      <c r="K53" s="37"/>
      <c r="L53" s="37"/>
      <c r="M53" s="37"/>
      <c r="N53" s="48"/>
      <c r="O53" s="29">
        <v>0.38222222222222202</v>
      </c>
      <c r="P53" s="23">
        <v>4.3454247260058199E-2</v>
      </c>
      <c r="Q53" s="23">
        <v>0.48242789609610098</v>
      </c>
      <c r="R53" s="23">
        <v>0.282016548348344</v>
      </c>
      <c r="AA53" s="36">
        <v>0.31</v>
      </c>
      <c r="AB53" s="37">
        <v>0.33</v>
      </c>
      <c r="AC53" s="37">
        <v>0.36</v>
      </c>
      <c r="AD53" s="37">
        <v>0.44</v>
      </c>
      <c r="AE53" s="37">
        <v>0.31</v>
      </c>
      <c r="AF53" s="37">
        <v>0.21</v>
      </c>
      <c r="AG53" s="37">
        <v>0.52</v>
      </c>
      <c r="AH53" s="37">
        <v>0.32</v>
      </c>
      <c r="AI53" s="37">
        <v>0.64</v>
      </c>
      <c r="AJ53" s="37"/>
      <c r="AK53" s="37"/>
      <c r="AL53" s="37"/>
      <c r="AM53" s="37"/>
      <c r="AN53" s="37"/>
      <c r="AO53" s="38"/>
      <c r="AP53" s="29">
        <v>0.38222222222222202</v>
      </c>
      <c r="AQ53" s="23">
        <v>4.3454247260058199E-2</v>
      </c>
      <c r="AR53" s="23">
        <v>0.48242789609610098</v>
      </c>
      <c r="AS53" s="23">
        <v>0.282016548348344</v>
      </c>
    </row>
    <row r="54" spans="1:45" x14ac:dyDescent="0.2">
      <c r="A54" s="152">
        <v>3</v>
      </c>
      <c r="B54" s="39">
        <v>0.23</v>
      </c>
      <c r="C54" s="22">
        <v>0.11</v>
      </c>
      <c r="D54" s="22">
        <v>0.17</v>
      </c>
      <c r="E54" s="22">
        <v>0.28999999999999998</v>
      </c>
      <c r="F54" s="22">
        <v>0.34</v>
      </c>
      <c r="G54" s="22">
        <v>0.21</v>
      </c>
      <c r="H54" s="22">
        <v>1.0900000000000001</v>
      </c>
      <c r="I54" s="22">
        <v>1.26</v>
      </c>
      <c r="J54" s="22">
        <v>0.05</v>
      </c>
      <c r="K54" s="22"/>
      <c r="L54" s="22"/>
      <c r="M54" s="22"/>
      <c r="N54" s="45"/>
      <c r="O54" s="30">
        <v>0.41666666666666702</v>
      </c>
      <c r="P54" s="24">
        <v>0.14688430821568399</v>
      </c>
      <c r="Q54" s="24">
        <v>0.75538248880863701</v>
      </c>
      <c r="R54" s="24">
        <v>7.79508445246965E-2</v>
      </c>
      <c r="AA54" s="39">
        <v>1.18</v>
      </c>
      <c r="AB54" s="22">
        <v>0.9</v>
      </c>
      <c r="AC54" s="22">
        <v>1.46</v>
      </c>
      <c r="AD54" s="22">
        <v>0.71</v>
      </c>
      <c r="AE54" s="22">
        <v>0.95</v>
      </c>
      <c r="AF54" s="22">
        <v>0.57999999999999996</v>
      </c>
      <c r="AG54" s="22">
        <v>0.36</v>
      </c>
      <c r="AH54" s="22">
        <v>0.89</v>
      </c>
      <c r="AI54" s="22">
        <v>0.55000000000000004</v>
      </c>
      <c r="AJ54" s="22"/>
      <c r="AK54" s="22"/>
      <c r="AL54" s="22"/>
      <c r="AM54" s="22"/>
      <c r="AN54" s="22"/>
      <c r="AO54" s="40"/>
      <c r="AP54" s="30">
        <v>0.84222222222222198</v>
      </c>
      <c r="AQ54" s="24">
        <v>0.112863951751382</v>
      </c>
      <c r="AR54" s="24">
        <v>1.1024869616763899</v>
      </c>
      <c r="AS54" s="24">
        <v>0.58195748276805204</v>
      </c>
    </row>
    <row r="55" spans="1:45" x14ac:dyDescent="0.2">
      <c r="A55" s="152">
        <v>7</v>
      </c>
      <c r="B55" s="39">
        <v>0.4</v>
      </c>
      <c r="C55" s="22">
        <v>0.74</v>
      </c>
      <c r="D55" s="22">
        <v>0.67</v>
      </c>
      <c r="E55" s="22">
        <v>0.45</v>
      </c>
      <c r="F55" s="22">
        <v>0.47</v>
      </c>
      <c r="G55" s="22">
        <v>0.41</v>
      </c>
      <c r="H55" s="22">
        <v>0.02</v>
      </c>
      <c r="I55" s="22">
        <v>0.36</v>
      </c>
      <c r="J55" s="22">
        <v>0.33</v>
      </c>
      <c r="K55" s="22"/>
      <c r="L55" s="22"/>
      <c r="M55" s="22"/>
      <c r="N55" s="45"/>
      <c r="O55" s="30">
        <v>0.42777777777777798</v>
      </c>
      <c r="P55" s="24">
        <v>6.8713935546376601E-2</v>
      </c>
      <c r="Q55" s="24">
        <v>0.586232397293875</v>
      </c>
      <c r="R55" s="24">
        <v>0.26932315826168102</v>
      </c>
      <c r="AA55" s="39">
        <v>2.1000000000000001E-2</v>
      </c>
      <c r="AB55" s="22">
        <v>0.49</v>
      </c>
      <c r="AC55" s="22">
        <v>0.56000000000000005</v>
      </c>
      <c r="AD55" s="22">
        <v>0.67</v>
      </c>
      <c r="AE55" s="22">
        <v>0.3</v>
      </c>
      <c r="AF55" s="22">
        <v>0.28000000000000003</v>
      </c>
      <c r="AG55" s="22">
        <v>0.15</v>
      </c>
      <c r="AH55" s="22">
        <v>0.12</v>
      </c>
      <c r="AI55" s="22">
        <v>0.18</v>
      </c>
      <c r="AJ55" s="22"/>
      <c r="AK55" s="22"/>
      <c r="AL55" s="22"/>
      <c r="AM55" s="22"/>
      <c r="AN55" s="22"/>
      <c r="AO55" s="40"/>
      <c r="AP55" s="30">
        <v>0.30788888888888899</v>
      </c>
      <c r="AQ55" s="24">
        <v>7.3369393490982093E-2</v>
      </c>
      <c r="AR55" s="24">
        <v>0.47707901367651501</v>
      </c>
      <c r="AS55" s="24">
        <v>0.138698764101263</v>
      </c>
    </row>
    <row r="56" spans="1:45" ht="16" thickBot="1" x14ac:dyDescent="0.25">
      <c r="A56" s="153">
        <v>14</v>
      </c>
      <c r="B56" s="41">
        <v>1.22</v>
      </c>
      <c r="C56" s="42">
        <v>0.92</v>
      </c>
      <c r="D56" s="42">
        <v>0.63</v>
      </c>
      <c r="E56" s="42">
        <v>0.5</v>
      </c>
      <c r="F56" s="42">
        <v>0.22</v>
      </c>
      <c r="G56" s="42">
        <v>0.4</v>
      </c>
      <c r="H56" s="42">
        <v>0.18</v>
      </c>
      <c r="I56" s="42">
        <v>0.65</v>
      </c>
      <c r="J56" s="42">
        <v>0.48</v>
      </c>
      <c r="K56" s="42">
        <v>0.52</v>
      </c>
      <c r="L56" s="42">
        <v>3.4000000000000002E-2</v>
      </c>
      <c r="M56" s="42">
        <v>0.39</v>
      </c>
      <c r="N56" s="49">
        <v>0.34</v>
      </c>
      <c r="O56" s="31">
        <v>0.49876923076923102</v>
      </c>
      <c r="P56" s="25">
        <v>8.6995295617441695E-2</v>
      </c>
      <c r="Q56" s="25">
        <v>0.68831569698120598</v>
      </c>
      <c r="R56" s="25">
        <v>0.309222764557256</v>
      </c>
      <c r="AA56" s="41">
        <v>1.7999999999999999E-2</v>
      </c>
      <c r="AB56" s="42">
        <v>1.18</v>
      </c>
      <c r="AC56" s="42">
        <v>2.09</v>
      </c>
      <c r="AD56" s="42">
        <v>5.8000000000000003E-2</v>
      </c>
      <c r="AE56" s="42">
        <v>0.13</v>
      </c>
      <c r="AF56" s="42">
        <v>0.16</v>
      </c>
      <c r="AG56" s="42">
        <v>0.13</v>
      </c>
      <c r="AH56" s="42">
        <v>0.15</v>
      </c>
      <c r="AI56" s="42">
        <v>0.18</v>
      </c>
      <c r="AJ56" s="42">
        <v>0.42</v>
      </c>
      <c r="AK56" s="42">
        <v>0.45</v>
      </c>
      <c r="AL56" s="42">
        <v>0.39</v>
      </c>
      <c r="AM56" s="42">
        <v>0.38</v>
      </c>
      <c r="AN56" s="42">
        <v>0.24</v>
      </c>
      <c r="AO56" s="43">
        <v>0.16</v>
      </c>
      <c r="AP56" s="31">
        <v>0.40906666666666702</v>
      </c>
      <c r="AQ56" s="25">
        <v>0.14018788299879001</v>
      </c>
      <c r="AR56" s="25">
        <v>0.70973977192985105</v>
      </c>
      <c r="AS56" s="25">
        <v>0.108393561403482</v>
      </c>
    </row>
    <row r="57" spans="1:45" ht="16" thickBot="1" x14ac:dyDescent="0.25">
      <c r="A57" s="15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</row>
    <row r="58" spans="1:45" ht="16" thickBot="1" x14ac:dyDescent="0.25">
      <c r="O58" s="20"/>
      <c r="Q58" s="189" t="s">
        <v>93</v>
      </c>
      <c r="R58" s="191"/>
      <c r="AD58" s="44"/>
      <c r="AE58" s="44"/>
      <c r="AF58" s="44"/>
      <c r="AG58" s="44"/>
      <c r="AH58" s="44"/>
      <c r="AI58" s="44"/>
      <c r="AJ58" s="44"/>
      <c r="AK58" s="44"/>
      <c r="AL58" s="44"/>
      <c r="AM58" s="44"/>
      <c r="AR58" s="189" t="s">
        <v>93</v>
      </c>
      <c r="AS58" s="190"/>
    </row>
    <row r="59" spans="1:45" ht="16" thickBot="1" x14ac:dyDescent="0.25">
      <c r="A59" s="155" t="s">
        <v>28</v>
      </c>
      <c r="B59" s="208" t="s">
        <v>118</v>
      </c>
      <c r="C59" s="209"/>
      <c r="D59" s="209"/>
      <c r="E59" s="209"/>
      <c r="F59" s="209"/>
      <c r="G59" s="209"/>
      <c r="H59" s="209"/>
      <c r="I59" s="209"/>
      <c r="J59" s="209"/>
      <c r="K59" s="209"/>
      <c r="L59" s="209"/>
      <c r="M59" s="209"/>
      <c r="N59" s="210"/>
      <c r="O59" s="47" t="s">
        <v>89</v>
      </c>
      <c r="P59" s="47" t="s">
        <v>95</v>
      </c>
      <c r="Q59" s="47" t="s">
        <v>90</v>
      </c>
      <c r="R59" s="47" t="s">
        <v>91</v>
      </c>
      <c r="AA59" s="186" t="s">
        <v>108</v>
      </c>
      <c r="AB59" s="197"/>
      <c r="AC59" s="197"/>
      <c r="AD59" s="197"/>
      <c r="AE59" s="197"/>
      <c r="AF59" s="197"/>
      <c r="AG59" s="197"/>
      <c r="AH59" s="197"/>
      <c r="AI59" s="197"/>
      <c r="AJ59" s="197"/>
      <c r="AK59" s="197"/>
      <c r="AL59" s="197"/>
      <c r="AM59" s="197"/>
      <c r="AN59" s="199"/>
      <c r="AO59" s="200"/>
      <c r="AP59" s="47" t="s">
        <v>89</v>
      </c>
      <c r="AQ59" s="47" t="s">
        <v>95</v>
      </c>
      <c r="AR59" s="47" t="s">
        <v>90</v>
      </c>
      <c r="AS59" s="47" t="s">
        <v>91</v>
      </c>
    </row>
    <row r="60" spans="1:45" x14ac:dyDescent="0.2">
      <c r="A60" s="151">
        <v>0</v>
      </c>
      <c r="B60" s="36">
        <v>0.22</v>
      </c>
      <c r="C60" s="37">
        <v>0.15</v>
      </c>
      <c r="D60" s="37">
        <v>0.15</v>
      </c>
      <c r="E60" s="37">
        <v>0.21</v>
      </c>
      <c r="F60" s="37">
        <v>7.2999999999999995E-2</v>
      </c>
      <c r="G60" s="37">
        <v>9.9000000000000005E-2</v>
      </c>
      <c r="H60" s="37">
        <v>0.31</v>
      </c>
      <c r="I60" s="37">
        <v>0.19</v>
      </c>
      <c r="J60" s="37">
        <v>0.44</v>
      </c>
      <c r="K60" s="37"/>
      <c r="L60" s="37"/>
      <c r="M60" s="37"/>
      <c r="N60" s="48"/>
      <c r="O60" s="29">
        <v>0.204666666666667</v>
      </c>
      <c r="P60" s="23">
        <v>3.7534058607557402E-2</v>
      </c>
      <c r="Q60" s="23">
        <v>0.29122036102669002</v>
      </c>
      <c r="R60" s="23">
        <v>0.118112972306644</v>
      </c>
      <c r="AA60" s="22">
        <v>0.22</v>
      </c>
      <c r="AB60" s="22">
        <v>0.15</v>
      </c>
      <c r="AC60" s="22">
        <v>0.15</v>
      </c>
      <c r="AD60" s="22">
        <v>0.21</v>
      </c>
      <c r="AE60" s="22">
        <v>7.2999999999999995E-2</v>
      </c>
      <c r="AF60" s="22">
        <v>9.9000000000000005E-2</v>
      </c>
      <c r="AG60" s="22">
        <v>0.31</v>
      </c>
      <c r="AH60" s="22">
        <v>0.19</v>
      </c>
      <c r="AI60" s="22">
        <v>0.44</v>
      </c>
      <c r="AJ60" s="22"/>
      <c r="AK60" s="22"/>
      <c r="AL60" s="22"/>
      <c r="AM60" s="22"/>
      <c r="AN60" s="22"/>
      <c r="AO60" s="45"/>
      <c r="AP60" s="29">
        <v>0.204666666666667</v>
      </c>
      <c r="AQ60" s="23">
        <v>3.7534058607557402E-2</v>
      </c>
      <c r="AR60" s="23">
        <v>0.29122036102669002</v>
      </c>
      <c r="AS60" s="23">
        <v>0.118112972306644</v>
      </c>
    </row>
    <row r="61" spans="1:45" x14ac:dyDescent="0.2">
      <c r="A61" s="152">
        <v>3</v>
      </c>
      <c r="B61" s="39">
        <v>0.19</v>
      </c>
      <c r="C61" s="22">
        <v>7.3999999999999996E-2</v>
      </c>
      <c r="D61" s="22">
        <v>9.8000000000000004E-2</v>
      </c>
      <c r="E61" s="22">
        <v>0.15</v>
      </c>
      <c r="F61" s="22">
        <v>0.13</v>
      </c>
      <c r="G61" s="22">
        <v>0.1</v>
      </c>
      <c r="H61" s="22">
        <v>0.38</v>
      </c>
      <c r="I61" s="22">
        <v>0.49</v>
      </c>
      <c r="J61" s="22">
        <v>8.8999999999999996E-2</v>
      </c>
      <c r="K61" s="22"/>
      <c r="L61" s="22"/>
      <c r="M61" s="22"/>
      <c r="N61" s="45"/>
      <c r="O61" s="30">
        <v>0.189</v>
      </c>
      <c r="P61" s="24">
        <v>4.8806875654062401E-2</v>
      </c>
      <c r="Q61" s="24">
        <v>0.301548857084664</v>
      </c>
      <c r="R61" s="24">
        <v>7.6451142915336501E-2</v>
      </c>
      <c r="AA61" s="22">
        <v>0.44</v>
      </c>
      <c r="AB61" s="22">
        <v>0.37</v>
      </c>
      <c r="AC61" s="22">
        <v>0.68</v>
      </c>
      <c r="AD61" s="22">
        <v>0.28000000000000003</v>
      </c>
      <c r="AE61" s="22">
        <v>0.34</v>
      </c>
      <c r="AF61" s="22">
        <v>0.19</v>
      </c>
      <c r="AG61" s="22">
        <v>0.36</v>
      </c>
      <c r="AH61" s="22">
        <v>0.9</v>
      </c>
      <c r="AI61" s="22">
        <v>0.53</v>
      </c>
      <c r="AJ61" s="22"/>
      <c r="AK61" s="22"/>
      <c r="AL61" s="22"/>
      <c r="AM61" s="22"/>
      <c r="AN61" s="22"/>
      <c r="AO61" s="45"/>
      <c r="AP61" s="30">
        <v>0.45444444444444398</v>
      </c>
      <c r="AQ61" s="24">
        <v>7.3107818230472105E-2</v>
      </c>
      <c r="AR61" s="24">
        <v>0.62303137559966804</v>
      </c>
      <c r="AS61" s="24">
        <v>0.28585751328922099</v>
      </c>
    </row>
    <row r="62" spans="1:45" x14ac:dyDescent="0.2">
      <c r="A62" s="152">
        <v>7</v>
      </c>
      <c r="B62" s="39">
        <v>0.26</v>
      </c>
      <c r="C62" s="22">
        <v>0.44</v>
      </c>
      <c r="D62" s="22">
        <v>0.39</v>
      </c>
      <c r="E62" s="22">
        <v>0.3</v>
      </c>
      <c r="F62" s="22">
        <v>0.35</v>
      </c>
      <c r="G62" s="22">
        <v>0.33</v>
      </c>
      <c r="H62" s="22">
        <v>0.19</v>
      </c>
      <c r="I62" s="22">
        <v>0.19</v>
      </c>
      <c r="J62" s="22">
        <v>0.11</v>
      </c>
      <c r="K62" s="22"/>
      <c r="L62" s="22"/>
      <c r="M62" s="22"/>
      <c r="N62" s="45"/>
      <c r="O62" s="30">
        <v>0.284444444444444</v>
      </c>
      <c r="P62" s="24">
        <v>3.5516471574276898E-2</v>
      </c>
      <c r="Q62" s="24">
        <v>0.366345574762588</v>
      </c>
      <c r="R62" s="24">
        <v>0.202543314126301</v>
      </c>
      <c r="AA62" s="22">
        <v>0.18</v>
      </c>
      <c r="AB62" s="22">
        <v>0.53</v>
      </c>
      <c r="AC62" s="22">
        <v>0.54</v>
      </c>
      <c r="AD62" s="22">
        <v>0.41</v>
      </c>
      <c r="AE62" s="22">
        <v>0.15</v>
      </c>
      <c r="AF62" s="22">
        <v>0.15</v>
      </c>
      <c r="AG62" s="22">
        <v>8.7999999999999995E-2</v>
      </c>
      <c r="AH62" s="22">
        <v>5.7000000000000002E-2</v>
      </c>
      <c r="AI62" s="22">
        <v>0.22</v>
      </c>
      <c r="AJ62" s="22"/>
      <c r="AK62" s="22"/>
      <c r="AL62" s="22"/>
      <c r="AM62" s="22"/>
      <c r="AN62" s="22"/>
      <c r="AO62" s="45"/>
      <c r="AP62" s="30">
        <v>0.25833333333333303</v>
      </c>
      <c r="AQ62" s="24">
        <v>6.2E-2</v>
      </c>
      <c r="AR62" s="24">
        <v>0.40130558971599201</v>
      </c>
      <c r="AS62" s="24">
        <v>0.115361076950675</v>
      </c>
    </row>
    <row r="63" spans="1:45" ht="16" thickBot="1" x14ac:dyDescent="0.25">
      <c r="A63" s="153">
        <v>14</v>
      </c>
      <c r="B63" s="41">
        <v>0.37</v>
      </c>
      <c r="C63" s="42">
        <v>0.27</v>
      </c>
      <c r="D63" s="42">
        <v>0.51</v>
      </c>
      <c r="E63" s="42">
        <v>0.42</v>
      </c>
      <c r="F63" s="42">
        <v>0.15</v>
      </c>
      <c r="G63" s="42">
        <v>0.23</v>
      </c>
      <c r="H63" s="42">
        <v>0.14000000000000001</v>
      </c>
      <c r="I63" s="42">
        <v>0.4</v>
      </c>
      <c r="J63" s="42">
        <v>0.25</v>
      </c>
      <c r="K63" s="42">
        <v>1.35</v>
      </c>
      <c r="L63" s="42">
        <v>1.45</v>
      </c>
      <c r="M63" s="42">
        <v>0.4</v>
      </c>
      <c r="N63" s="49">
        <v>0.49</v>
      </c>
      <c r="O63" s="31">
        <v>0.49461538461538501</v>
      </c>
      <c r="P63" s="25">
        <v>0.116259079516482</v>
      </c>
      <c r="Q63" s="25">
        <v>0.74792215863119804</v>
      </c>
      <c r="R63" s="25">
        <v>0.24130861059957101</v>
      </c>
      <c r="AA63" s="22">
        <v>7.0999999999999994E-2</v>
      </c>
      <c r="AB63" s="22">
        <v>8.5000000000000006E-2</v>
      </c>
      <c r="AC63" s="22">
        <v>0.49</v>
      </c>
      <c r="AD63" s="22">
        <v>0.36</v>
      </c>
      <c r="AE63" s="22">
        <v>0.3</v>
      </c>
      <c r="AF63" s="22">
        <v>0.27</v>
      </c>
      <c r="AG63" s="22">
        <v>0.27</v>
      </c>
      <c r="AH63" s="22">
        <v>0.35</v>
      </c>
      <c r="AI63" s="22">
        <v>0.65</v>
      </c>
      <c r="AJ63" s="22">
        <v>1.06</v>
      </c>
      <c r="AK63" s="22">
        <v>0.14000000000000001</v>
      </c>
      <c r="AL63" s="22">
        <v>8.7999999999999995E-2</v>
      </c>
      <c r="AM63" s="22">
        <v>0.11</v>
      </c>
      <c r="AN63" s="22">
        <v>0.17</v>
      </c>
      <c r="AO63" s="45">
        <v>5.2999999999999999E-2</v>
      </c>
      <c r="AP63" s="31">
        <v>0.29780000000000001</v>
      </c>
      <c r="AQ63" s="25">
        <v>6.9940328307847702E-2</v>
      </c>
      <c r="AR63" s="25">
        <v>0.447807085103272</v>
      </c>
      <c r="AS63" s="25">
        <v>0.147792914896727</v>
      </c>
    </row>
    <row r="64" spans="1:45" ht="16" thickBot="1" x14ac:dyDescent="0.25">
      <c r="A64" s="15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</row>
    <row r="65" spans="1:45" ht="16" thickBot="1" x14ac:dyDescent="0.25">
      <c r="O65" s="20"/>
      <c r="Q65" s="189" t="s">
        <v>93</v>
      </c>
      <c r="R65" s="191"/>
      <c r="AD65" s="44"/>
      <c r="AE65" s="44"/>
      <c r="AF65" s="44"/>
      <c r="AG65" s="44"/>
      <c r="AH65" s="44"/>
      <c r="AI65" s="44"/>
      <c r="AJ65" s="44"/>
      <c r="AK65" s="44"/>
      <c r="AL65" s="44"/>
      <c r="AM65" s="44"/>
      <c r="AR65" s="189" t="s">
        <v>93</v>
      </c>
      <c r="AS65" s="190"/>
    </row>
    <row r="66" spans="1:45" ht="16" thickBot="1" x14ac:dyDescent="0.25">
      <c r="A66" s="151" t="s">
        <v>31</v>
      </c>
      <c r="B66" s="201" t="s">
        <v>107</v>
      </c>
      <c r="C66" s="202"/>
      <c r="D66" s="202"/>
      <c r="E66" s="202"/>
      <c r="F66" s="202"/>
      <c r="G66" s="202"/>
      <c r="H66" s="202"/>
      <c r="I66" s="202"/>
      <c r="J66" s="202"/>
      <c r="K66" s="202"/>
      <c r="L66" s="202"/>
      <c r="M66" s="202"/>
      <c r="N66" s="203"/>
      <c r="O66" s="47" t="s">
        <v>89</v>
      </c>
      <c r="P66" s="47" t="s">
        <v>95</v>
      </c>
      <c r="Q66" s="47" t="s">
        <v>90</v>
      </c>
      <c r="R66" s="47" t="s">
        <v>91</v>
      </c>
      <c r="AA66" s="186" t="s">
        <v>122</v>
      </c>
      <c r="AB66" s="204"/>
      <c r="AC66" s="204"/>
      <c r="AD66" s="204"/>
      <c r="AE66" s="204"/>
      <c r="AF66" s="204"/>
      <c r="AG66" s="204"/>
      <c r="AH66" s="204"/>
      <c r="AI66" s="204"/>
      <c r="AJ66" s="204"/>
      <c r="AK66" s="204"/>
      <c r="AL66" s="204"/>
      <c r="AM66" s="204"/>
      <c r="AN66" s="199"/>
      <c r="AO66" s="200"/>
      <c r="AP66" s="47" t="s">
        <v>89</v>
      </c>
      <c r="AQ66" s="47" t="s">
        <v>95</v>
      </c>
      <c r="AR66" s="47" t="s">
        <v>90</v>
      </c>
      <c r="AS66" s="47" t="s">
        <v>91</v>
      </c>
    </row>
    <row r="67" spans="1:45" x14ac:dyDescent="0.2">
      <c r="A67" s="152">
        <v>0</v>
      </c>
      <c r="B67" s="36">
        <v>0.11</v>
      </c>
      <c r="C67" s="37">
        <v>0.28000000000000003</v>
      </c>
      <c r="D67" s="37">
        <v>0.35</v>
      </c>
      <c r="E67" s="37">
        <v>0.12</v>
      </c>
      <c r="F67" s="37">
        <v>9.0999999999999998E-2</v>
      </c>
      <c r="G67" s="37">
        <v>0.13</v>
      </c>
      <c r="H67" s="37">
        <v>0.44</v>
      </c>
      <c r="I67" s="37">
        <v>0.38</v>
      </c>
      <c r="J67" s="37">
        <v>0.35</v>
      </c>
      <c r="K67" s="37"/>
      <c r="L67" s="37"/>
      <c r="M67" s="37"/>
      <c r="N67" s="48"/>
      <c r="O67" s="29">
        <v>0.275555555555556</v>
      </c>
      <c r="P67" s="23">
        <v>3.83011136736515E-2</v>
      </c>
      <c r="Q67" s="23">
        <v>0.36387808206992101</v>
      </c>
      <c r="R67" s="23">
        <v>0.18723302904118999</v>
      </c>
      <c r="AA67" s="36">
        <v>0.11</v>
      </c>
      <c r="AB67" s="37">
        <v>0.28999999999999998</v>
      </c>
      <c r="AC67" s="37">
        <v>0.36</v>
      </c>
      <c r="AD67" s="37">
        <v>0.19</v>
      </c>
      <c r="AE67" s="37">
        <v>0.15</v>
      </c>
      <c r="AF67" s="37">
        <v>0.21</v>
      </c>
      <c r="AG67" s="37">
        <v>0.44</v>
      </c>
      <c r="AH67" s="37">
        <v>0.38</v>
      </c>
      <c r="AI67" s="37">
        <v>0.35</v>
      </c>
      <c r="AJ67" s="37"/>
      <c r="AK67" s="37"/>
      <c r="AL67" s="37"/>
      <c r="AM67" s="37"/>
      <c r="AN67" s="37"/>
      <c r="AO67" s="38"/>
      <c r="AP67" s="29">
        <v>0.275555555555556</v>
      </c>
      <c r="AQ67" s="23">
        <v>3.83011136736515E-2</v>
      </c>
      <c r="AR67" s="23">
        <v>0.36387808206992101</v>
      </c>
      <c r="AS67" s="23">
        <v>0.18723302904118999</v>
      </c>
    </row>
    <row r="68" spans="1:45" x14ac:dyDescent="0.2">
      <c r="A68" s="152">
        <v>3</v>
      </c>
      <c r="B68" s="39">
        <v>0.21</v>
      </c>
      <c r="C68" s="22">
        <v>0.14000000000000001</v>
      </c>
      <c r="D68" s="22">
        <v>0.31</v>
      </c>
      <c r="E68" s="22">
        <v>0.22</v>
      </c>
      <c r="F68" s="22">
        <v>0.23</v>
      </c>
      <c r="G68" s="22">
        <v>0.22</v>
      </c>
      <c r="H68" s="22">
        <v>0.2</v>
      </c>
      <c r="I68" s="22">
        <v>0.12</v>
      </c>
      <c r="J68" s="22">
        <v>0.18</v>
      </c>
      <c r="K68" s="22"/>
      <c r="L68" s="22"/>
      <c r="M68" s="22"/>
      <c r="N68" s="45"/>
      <c r="O68" s="30">
        <v>0.23555555555555599</v>
      </c>
      <c r="P68" s="24">
        <v>1.78038003988467E-2</v>
      </c>
      <c r="Q68" s="24">
        <v>0.27661119289764602</v>
      </c>
      <c r="R68" s="24">
        <v>0.19449991821346499</v>
      </c>
      <c r="AA68" s="39">
        <v>1.18</v>
      </c>
      <c r="AB68" s="22">
        <v>0.82</v>
      </c>
      <c r="AC68" s="22">
        <v>0.99</v>
      </c>
      <c r="AD68" s="22">
        <v>0.65</v>
      </c>
      <c r="AE68" s="22">
        <v>0.5</v>
      </c>
      <c r="AF68" s="22">
        <v>0.54</v>
      </c>
      <c r="AG68" s="22">
        <v>0.28999999999999998</v>
      </c>
      <c r="AH68" s="22">
        <v>0.41</v>
      </c>
      <c r="AI68" s="22">
        <v>0.35</v>
      </c>
      <c r="AJ68" s="22"/>
      <c r="AK68" s="22"/>
      <c r="AL68" s="22"/>
      <c r="AM68" s="22"/>
      <c r="AN68" s="22"/>
      <c r="AO68" s="40"/>
      <c r="AP68" s="30">
        <v>0.63666666666666705</v>
      </c>
      <c r="AQ68" s="24">
        <v>0.10107752800037501</v>
      </c>
      <c r="AR68" s="24">
        <v>0.86975186421174699</v>
      </c>
      <c r="AS68" s="24">
        <v>0.40358146912158599</v>
      </c>
    </row>
    <row r="69" spans="1:45" x14ac:dyDescent="0.2">
      <c r="A69" s="152">
        <v>7</v>
      </c>
      <c r="B69" s="39">
        <v>0.02</v>
      </c>
      <c r="C69" s="22">
        <v>4.7E-2</v>
      </c>
      <c r="D69" s="22">
        <v>5.1999999999999998E-2</v>
      </c>
      <c r="E69" s="22">
        <v>4.1000000000000002E-2</v>
      </c>
      <c r="F69" s="22">
        <v>0.06</v>
      </c>
      <c r="G69" s="22">
        <v>5.8000000000000003E-2</v>
      </c>
      <c r="H69" s="22">
        <v>5.8999999999999997E-2</v>
      </c>
      <c r="I69" s="22">
        <v>0.27</v>
      </c>
      <c r="J69" s="22">
        <v>0.39</v>
      </c>
      <c r="K69" s="22"/>
      <c r="L69" s="22"/>
      <c r="M69" s="22"/>
      <c r="N69" s="45"/>
      <c r="O69" s="30">
        <v>0.40177777777777801</v>
      </c>
      <c r="P69" s="24">
        <v>0.125019307150911</v>
      </c>
      <c r="Q69" s="24">
        <v>0.69007281704813805</v>
      </c>
      <c r="R69" s="24">
        <v>0.113482738507417</v>
      </c>
      <c r="AA69" s="39">
        <v>0.38</v>
      </c>
      <c r="AB69" s="22">
        <v>0.5</v>
      </c>
      <c r="AC69" s="22">
        <v>0.17</v>
      </c>
      <c r="AD69" s="22">
        <v>0.12</v>
      </c>
      <c r="AE69" s="22">
        <v>0.45</v>
      </c>
      <c r="AF69" s="22">
        <v>0.3</v>
      </c>
      <c r="AG69" s="22">
        <v>0.48</v>
      </c>
      <c r="AH69" s="22">
        <v>0.44</v>
      </c>
      <c r="AI69" s="22">
        <v>0.57999999999999996</v>
      </c>
      <c r="AJ69" s="22"/>
      <c r="AK69" s="22"/>
      <c r="AL69" s="22"/>
      <c r="AM69" s="22"/>
      <c r="AN69" s="22"/>
      <c r="AO69" s="40"/>
      <c r="AP69" s="30">
        <v>0.38</v>
      </c>
      <c r="AQ69" s="24">
        <v>5.15051238012081E-2</v>
      </c>
      <c r="AR69" s="24">
        <v>0.49877102846978799</v>
      </c>
      <c r="AS69" s="24">
        <v>0.26122897153021202</v>
      </c>
    </row>
    <row r="70" spans="1:45" ht="16" thickBot="1" x14ac:dyDescent="0.25">
      <c r="A70" s="153">
        <v>14</v>
      </c>
      <c r="B70" s="41">
        <v>0.73</v>
      </c>
      <c r="C70" s="42">
        <v>0.77</v>
      </c>
      <c r="D70" s="42">
        <v>0.61</v>
      </c>
      <c r="E70" s="42">
        <v>0.35</v>
      </c>
      <c r="F70" s="42">
        <v>0.27</v>
      </c>
      <c r="G70" s="42">
        <v>0.48</v>
      </c>
      <c r="H70" s="42">
        <v>0.28999999999999998</v>
      </c>
      <c r="I70" s="42">
        <v>0.16</v>
      </c>
      <c r="J70" s="42">
        <v>0.24</v>
      </c>
      <c r="K70" s="42">
        <v>0.06</v>
      </c>
      <c r="L70" s="42">
        <v>4.4999999999999998E-2</v>
      </c>
      <c r="M70" s="42">
        <v>0.49</v>
      </c>
      <c r="N70" s="49">
        <v>0.44</v>
      </c>
      <c r="O70" s="31">
        <v>0.39961538461538498</v>
      </c>
      <c r="P70" s="25">
        <v>6.3605508798427995E-2</v>
      </c>
      <c r="Q70" s="25">
        <v>0.53819988322291101</v>
      </c>
      <c r="R70" s="25">
        <v>0.26103088600785801</v>
      </c>
      <c r="AA70" s="41">
        <v>0.38</v>
      </c>
      <c r="AB70" s="42">
        <v>0.47</v>
      </c>
      <c r="AC70" s="42">
        <v>3.5000000000000003E-2</v>
      </c>
      <c r="AD70" s="42">
        <v>3.7999999999999999E-2</v>
      </c>
      <c r="AE70" s="42">
        <v>0.17</v>
      </c>
      <c r="AF70" s="42">
        <v>0.19</v>
      </c>
      <c r="AG70" s="42">
        <v>0.27</v>
      </c>
      <c r="AH70" s="42">
        <v>0.15</v>
      </c>
      <c r="AI70" s="42">
        <v>6.2E-2</v>
      </c>
      <c r="AJ70" s="42">
        <v>8.4000000000000005E-2</v>
      </c>
      <c r="AK70" s="42">
        <v>0.11</v>
      </c>
      <c r="AL70" s="42">
        <v>0.55000000000000004</v>
      </c>
      <c r="AM70" s="42">
        <v>0.35</v>
      </c>
      <c r="AN70" s="42">
        <v>0.22</v>
      </c>
      <c r="AO70" s="43">
        <v>5.5E-2</v>
      </c>
      <c r="AP70" s="31">
        <v>0.208933333333333</v>
      </c>
      <c r="AQ70" s="25">
        <v>4.2144701600745398E-2</v>
      </c>
      <c r="AR70" s="25">
        <v>0.29932472829287998</v>
      </c>
      <c r="AS70" s="25">
        <v>0.118541938373786</v>
      </c>
    </row>
    <row r="71" spans="1:45" ht="16" thickBot="1" x14ac:dyDescent="0.25">
      <c r="A71" s="15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</row>
    <row r="72" spans="1:45" ht="16" thickBot="1" x14ac:dyDescent="0.25">
      <c r="O72" s="20"/>
      <c r="Q72" s="189" t="s">
        <v>93</v>
      </c>
      <c r="R72" s="191"/>
      <c r="AD72" s="44"/>
      <c r="AE72" s="44"/>
      <c r="AF72" s="44"/>
      <c r="AG72" s="44"/>
      <c r="AH72" s="44"/>
      <c r="AI72" s="44"/>
      <c r="AJ72" s="44"/>
      <c r="AK72" s="44"/>
      <c r="AL72" s="44"/>
      <c r="AM72" s="44"/>
      <c r="AR72" s="189" t="s">
        <v>93</v>
      </c>
      <c r="AS72" s="190"/>
    </row>
    <row r="73" spans="1:45" ht="16" thickBot="1" x14ac:dyDescent="0.25">
      <c r="A73" s="155" t="s">
        <v>34</v>
      </c>
      <c r="B73" s="205" t="s">
        <v>109</v>
      </c>
      <c r="C73" s="206"/>
      <c r="D73" s="206"/>
      <c r="E73" s="206"/>
      <c r="F73" s="206"/>
      <c r="G73" s="206"/>
      <c r="H73" s="206"/>
      <c r="I73" s="206"/>
      <c r="J73" s="206"/>
      <c r="K73" s="206"/>
      <c r="L73" s="206"/>
      <c r="M73" s="206"/>
      <c r="N73" s="207"/>
      <c r="O73" s="47" t="s">
        <v>89</v>
      </c>
      <c r="P73" s="47" t="s">
        <v>95</v>
      </c>
      <c r="Q73" s="47" t="s">
        <v>90</v>
      </c>
      <c r="R73" s="47" t="s">
        <v>91</v>
      </c>
      <c r="AA73" s="186" t="s">
        <v>121</v>
      </c>
      <c r="AB73" s="204"/>
      <c r="AC73" s="204"/>
      <c r="AD73" s="204"/>
      <c r="AE73" s="204"/>
      <c r="AF73" s="204"/>
      <c r="AG73" s="204"/>
      <c r="AH73" s="204"/>
      <c r="AI73" s="204"/>
      <c r="AJ73" s="204"/>
      <c r="AK73" s="204"/>
      <c r="AL73" s="204"/>
      <c r="AM73" s="204"/>
      <c r="AN73" s="187"/>
      <c r="AO73" s="188"/>
      <c r="AP73" s="47" t="s">
        <v>89</v>
      </c>
      <c r="AQ73" s="47" t="s">
        <v>95</v>
      </c>
      <c r="AR73" s="47" t="s">
        <v>90</v>
      </c>
      <c r="AS73" s="47" t="s">
        <v>91</v>
      </c>
    </row>
    <row r="74" spans="1:45" x14ac:dyDescent="0.2">
      <c r="A74" s="156">
        <v>0</v>
      </c>
      <c r="B74" s="36">
        <v>0.1</v>
      </c>
      <c r="C74" s="37">
        <v>0.25</v>
      </c>
      <c r="D74" s="37">
        <v>0.26</v>
      </c>
      <c r="E74" s="37">
        <v>8.3000000000000004E-2</v>
      </c>
      <c r="F74" s="37">
        <v>7.1999999999999995E-2</v>
      </c>
      <c r="G74" s="37">
        <v>0.14000000000000001</v>
      </c>
      <c r="H74" s="37">
        <v>0.35</v>
      </c>
      <c r="I74" s="37">
        <v>0.31</v>
      </c>
      <c r="J74" s="37">
        <v>0.31</v>
      </c>
      <c r="K74" s="37"/>
      <c r="L74" s="37"/>
      <c r="M74" s="37"/>
      <c r="N74" s="48"/>
      <c r="O74" s="29">
        <v>0.20833333333333301</v>
      </c>
      <c r="P74" s="23">
        <v>3.6485918135935998E-2</v>
      </c>
      <c r="Q74" s="23">
        <v>0.29247001143152201</v>
      </c>
      <c r="R74" s="23">
        <v>0.124196655235144</v>
      </c>
      <c r="AA74" s="36">
        <v>0.1</v>
      </c>
      <c r="AB74" s="37">
        <v>0.25</v>
      </c>
      <c r="AC74" s="37">
        <v>0.26</v>
      </c>
      <c r="AD74" s="37">
        <v>8.3000000000000004E-2</v>
      </c>
      <c r="AE74" s="37">
        <v>7.1999999999999995E-2</v>
      </c>
      <c r="AF74" s="37">
        <v>0.14000000000000001</v>
      </c>
      <c r="AG74" s="37">
        <v>0.35</v>
      </c>
      <c r="AH74" s="37">
        <v>0.31</v>
      </c>
      <c r="AI74" s="37">
        <v>0.31</v>
      </c>
      <c r="AJ74" s="37"/>
      <c r="AK74" s="37"/>
      <c r="AL74" s="37"/>
      <c r="AM74" s="37"/>
      <c r="AN74" s="37"/>
      <c r="AO74" s="38"/>
      <c r="AP74" s="29">
        <v>0.20833333333333301</v>
      </c>
      <c r="AQ74" s="23">
        <v>3.6485918135935998E-2</v>
      </c>
      <c r="AR74" s="23">
        <v>0.29247001143152201</v>
      </c>
      <c r="AS74" s="23">
        <v>0.124196655235144</v>
      </c>
    </row>
    <row r="75" spans="1:45" x14ac:dyDescent="0.2">
      <c r="A75" s="157">
        <v>3</v>
      </c>
      <c r="B75" s="39">
        <v>0.18</v>
      </c>
      <c r="C75" s="22">
        <v>0.11</v>
      </c>
      <c r="D75" s="22">
        <v>0.26</v>
      </c>
      <c r="E75" s="22">
        <v>0.23</v>
      </c>
      <c r="F75" s="22">
        <v>0.24</v>
      </c>
      <c r="G75" s="22">
        <v>0.22</v>
      </c>
      <c r="H75" s="22">
        <v>0.05</v>
      </c>
      <c r="I75" s="22">
        <v>5.0999999999999997E-2</v>
      </c>
      <c r="J75" s="22">
        <v>0.08</v>
      </c>
      <c r="K75" s="22"/>
      <c r="L75" s="22"/>
      <c r="M75" s="22"/>
      <c r="N75" s="45"/>
      <c r="O75" s="30">
        <v>0.157888888888889</v>
      </c>
      <c r="P75" s="24">
        <v>2.84167617028931E-2</v>
      </c>
      <c r="Q75" s="24">
        <v>0.22341805888487201</v>
      </c>
      <c r="R75" s="24">
        <v>9.2359718892906006E-2</v>
      </c>
      <c r="AA75" s="39">
        <v>1.05</v>
      </c>
      <c r="AB75" s="22">
        <v>0.96</v>
      </c>
      <c r="AC75" s="22">
        <v>1.22</v>
      </c>
      <c r="AD75" s="22">
        <v>0.61</v>
      </c>
      <c r="AE75" s="22">
        <v>0.47</v>
      </c>
      <c r="AF75" s="22">
        <v>0.45</v>
      </c>
      <c r="AG75" s="22">
        <v>0.34</v>
      </c>
      <c r="AH75" s="22">
        <v>0.63</v>
      </c>
      <c r="AI75" s="22">
        <v>0.37</v>
      </c>
      <c r="AJ75" s="22"/>
      <c r="AK75" s="22"/>
      <c r="AL75" s="22"/>
      <c r="AM75" s="22"/>
      <c r="AN75" s="22"/>
      <c r="AO75" s="40"/>
      <c r="AP75" s="30">
        <v>0.67777777777777803</v>
      </c>
      <c r="AQ75" s="24">
        <v>0.106910889396754</v>
      </c>
      <c r="AR75" s="24">
        <v>0.924314730825047</v>
      </c>
      <c r="AS75" s="24">
        <v>0.43124082473050801</v>
      </c>
    </row>
    <row r="76" spans="1:45" x14ac:dyDescent="0.2">
      <c r="A76" s="157">
        <v>7</v>
      </c>
      <c r="B76" s="39">
        <v>3.2000000000000001E-2</v>
      </c>
      <c r="C76" s="22">
        <v>5.2999999999999999E-2</v>
      </c>
      <c r="D76" s="22">
        <v>6.3E-2</v>
      </c>
      <c r="E76" s="22">
        <v>0.39</v>
      </c>
      <c r="F76" s="22">
        <v>0.87</v>
      </c>
      <c r="G76" s="22">
        <v>1.01</v>
      </c>
      <c r="H76" s="22">
        <v>9.4E-2</v>
      </c>
      <c r="I76" s="22">
        <v>0.22</v>
      </c>
      <c r="J76" s="22">
        <v>0.31</v>
      </c>
      <c r="K76" s="22"/>
      <c r="L76" s="22"/>
      <c r="M76" s="22"/>
      <c r="N76" s="45"/>
      <c r="O76" s="30">
        <v>0.33800000000000002</v>
      </c>
      <c r="P76" s="24">
        <v>0.121451979536496</v>
      </c>
      <c r="Q76" s="24">
        <v>0.618068767039891</v>
      </c>
      <c r="R76" s="24">
        <v>5.7931232960109498E-2</v>
      </c>
      <c r="AA76" s="39">
        <v>0.32</v>
      </c>
      <c r="AB76" s="22">
        <v>0.4</v>
      </c>
      <c r="AC76" s="22">
        <v>0.16</v>
      </c>
      <c r="AD76" s="22">
        <v>1.7000000000000001E-2</v>
      </c>
      <c r="AE76" s="22">
        <v>0.39</v>
      </c>
      <c r="AF76" s="22">
        <v>0.27</v>
      </c>
      <c r="AG76" s="22">
        <v>0.41</v>
      </c>
      <c r="AH76" s="22">
        <v>0.39</v>
      </c>
      <c r="AI76" s="22">
        <v>0.52</v>
      </c>
      <c r="AJ76" s="22"/>
      <c r="AK76" s="22"/>
      <c r="AL76" s="22"/>
      <c r="AM76" s="22"/>
      <c r="AN76" s="22"/>
      <c r="AO76" s="40"/>
      <c r="AP76" s="30">
        <v>0.31966666666666699</v>
      </c>
      <c r="AQ76" s="24">
        <v>5.0581068043729999E-2</v>
      </c>
      <c r="AR76" s="24">
        <v>0.43630681873855098</v>
      </c>
      <c r="AS76" s="24">
        <v>0.20302651459478199</v>
      </c>
    </row>
    <row r="77" spans="1:45" ht="16" thickBot="1" x14ac:dyDescent="0.25">
      <c r="A77" s="158">
        <v>14</v>
      </c>
      <c r="B77" s="41">
        <v>0.71</v>
      </c>
      <c r="C77" s="42">
        <v>0.76</v>
      </c>
      <c r="D77" s="42">
        <v>0.59</v>
      </c>
      <c r="E77" s="42">
        <v>0.35</v>
      </c>
      <c r="F77" s="42">
        <v>0.28000000000000003</v>
      </c>
      <c r="G77" s="42">
        <v>0.49</v>
      </c>
      <c r="H77" s="42">
        <v>0.17</v>
      </c>
      <c r="I77" s="42">
        <v>0.16</v>
      </c>
      <c r="J77" s="42">
        <v>0.24</v>
      </c>
      <c r="K77" s="42">
        <v>0.21</v>
      </c>
      <c r="L77" s="42">
        <v>0.5</v>
      </c>
      <c r="M77" s="42">
        <v>0.41</v>
      </c>
      <c r="N77" s="49">
        <v>0.35</v>
      </c>
      <c r="O77" s="31">
        <v>0.40153846153846201</v>
      </c>
      <c r="P77" s="25">
        <v>5.4980721024902403E-2</v>
      </c>
      <c r="Q77" s="25">
        <v>0.52133116189187401</v>
      </c>
      <c r="R77" s="25">
        <v>0.28174576118504902</v>
      </c>
      <c r="AA77" s="41">
        <v>0.31</v>
      </c>
      <c r="AB77" s="42">
        <v>0.44</v>
      </c>
      <c r="AC77" s="42">
        <v>0.37</v>
      </c>
      <c r="AD77" s="42">
        <v>2.7E-2</v>
      </c>
      <c r="AE77" s="42">
        <v>0.18</v>
      </c>
      <c r="AF77" s="42">
        <v>0.2</v>
      </c>
      <c r="AG77" s="42">
        <v>0.27</v>
      </c>
      <c r="AH77" s="42">
        <v>6.8000000000000005E-2</v>
      </c>
      <c r="AI77" s="42">
        <v>4.2000000000000003E-2</v>
      </c>
      <c r="AJ77" s="42">
        <v>5.6000000000000001E-2</v>
      </c>
      <c r="AK77" s="42">
        <v>0.23</v>
      </c>
      <c r="AL77" s="42">
        <v>0.5</v>
      </c>
      <c r="AM77" s="42">
        <v>0.32</v>
      </c>
      <c r="AN77" s="42">
        <v>0.2</v>
      </c>
      <c r="AO77" s="43">
        <v>7.9000000000000001E-2</v>
      </c>
      <c r="AP77" s="31">
        <v>0.219466666666667</v>
      </c>
      <c r="AQ77" s="25">
        <v>3.84961181304182E-2</v>
      </c>
      <c r="AR77" s="25">
        <v>0.30203262836929901</v>
      </c>
      <c r="AS77" s="25">
        <v>0.136900704964035</v>
      </c>
    </row>
    <row r="78" spans="1:45" ht="16" thickBot="1" x14ac:dyDescent="0.25">
      <c r="A78" s="159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</row>
    <row r="79" spans="1:45" ht="16" thickBot="1" x14ac:dyDescent="0.25">
      <c r="A79" s="160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0"/>
      <c r="Q79" s="189" t="s">
        <v>93</v>
      </c>
      <c r="R79" s="191"/>
      <c r="AA79" s="21"/>
      <c r="AB79" s="21"/>
      <c r="AC79" s="21"/>
      <c r="AD79" s="21"/>
      <c r="AE79" s="21"/>
      <c r="AF79" s="21"/>
      <c r="AG79" s="21"/>
      <c r="AH79" s="21"/>
      <c r="AI79" s="21"/>
      <c r="AJ79" s="21"/>
      <c r="AK79" s="21"/>
      <c r="AL79" s="21"/>
      <c r="AM79" s="44"/>
      <c r="AR79" s="189" t="s">
        <v>93</v>
      </c>
      <c r="AS79" s="190"/>
    </row>
    <row r="80" spans="1:45" ht="16" thickBot="1" x14ac:dyDescent="0.25">
      <c r="A80" s="155" t="s">
        <v>37</v>
      </c>
      <c r="B80" s="201" t="s">
        <v>170</v>
      </c>
      <c r="C80" s="202"/>
      <c r="D80" s="202"/>
      <c r="E80" s="202"/>
      <c r="F80" s="202"/>
      <c r="G80" s="202"/>
      <c r="H80" s="202"/>
      <c r="I80" s="202"/>
      <c r="J80" s="202"/>
      <c r="K80" s="202"/>
      <c r="L80" s="202"/>
      <c r="M80" s="202"/>
      <c r="N80" s="203"/>
      <c r="O80" s="47" t="s">
        <v>89</v>
      </c>
      <c r="P80" s="47" t="s">
        <v>95</v>
      </c>
      <c r="Q80" s="47" t="s">
        <v>90</v>
      </c>
      <c r="R80" s="47" t="s">
        <v>91</v>
      </c>
      <c r="AA80" s="186" t="s">
        <v>180</v>
      </c>
      <c r="AB80" s="204"/>
      <c r="AC80" s="204"/>
      <c r="AD80" s="204"/>
      <c r="AE80" s="204"/>
      <c r="AF80" s="204"/>
      <c r="AG80" s="204"/>
      <c r="AH80" s="204"/>
      <c r="AI80" s="204"/>
      <c r="AJ80" s="204"/>
      <c r="AK80" s="204"/>
      <c r="AL80" s="204"/>
      <c r="AM80" s="204"/>
      <c r="AN80" s="187"/>
      <c r="AO80" s="188"/>
      <c r="AP80" s="47" t="s">
        <v>89</v>
      </c>
      <c r="AQ80" s="47" t="s">
        <v>95</v>
      </c>
      <c r="AR80" s="47" t="s">
        <v>90</v>
      </c>
      <c r="AS80" s="47" t="s">
        <v>91</v>
      </c>
    </row>
    <row r="81" spans="1:45" x14ac:dyDescent="0.2">
      <c r="A81" s="151">
        <v>0</v>
      </c>
      <c r="B81" s="100">
        <v>0.1</v>
      </c>
      <c r="C81" s="101">
        <v>0.27</v>
      </c>
      <c r="D81" s="101">
        <v>0.31</v>
      </c>
      <c r="E81" s="101">
        <v>5.8000000000000003E-2</v>
      </c>
      <c r="F81" s="101">
        <v>5.8999999999999997E-2</v>
      </c>
      <c r="G81" s="101">
        <v>0.1</v>
      </c>
      <c r="H81" s="101">
        <v>0.4</v>
      </c>
      <c r="I81" s="101">
        <v>0.34</v>
      </c>
      <c r="J81" s="101">
        <v>0.35</v>
      </c>
      <c r="K81" s="101"/>
      <c r="L81" s="101"/>
      <c r="M81" s="101"/>
      <c r="N81" s="102"/>
      <c r="O81" s="29">
        <v>0.22077777777777799</v>
      </c>
      <c r="P81" s="50">
        <v>4.64368680689103E-2</v>
      </c>
      <c r="Q81" s="23">
        <v>0.327861387570615</v>
      </c>
      <c r="R81" s="23">
        <v>0.11369416798494</v>
      </c>
      <c r="AA81" s="36">
        <v>0.1</v>
      </c>
      <c r="AB81" s="37">
        <v>0.27</v>
      </c>
      <c r="AC81" s="37">
        <v>0.31</v>
      </c>
      <c r="AD81" s="37">
        <v>5.8000000000000003E-2</v>
      </c>
      <c r="AE81" s="37">
        <v>5.8999999999999997E-2</v>
      </c>
      <c r="AF81" s="37">
        <v>0.1</v>
      </c>
      <c r="AG81" s="37">
        <v>0.4</v>
      </c>
      <c r="AH81" s="37">
        <v>0.34</v>
      </c>
      <c r="AI81" s="37">
        <v>0.35</v>
      </c>
      <c r="AJ81" s="37"/>
      <c r="AK81" s="37"/>
      <c r="AL81" s="37"/>
      <c r="AM81" s="37"/>
      <c r="AN81" s="37"/>
      <c r="AO81" s="38"/>
      <c r="AP81" s="29">
        <v>0.22077777777777799</v>
      </c>
      <c r="AQ81" s="23">
        <v>4.64368680689103E-2</v>
      </c>
      <c r="AR81" s="23">
        <v>0.327861387570615</v>
      </c>
      <c r="AS81" s="23">
        <v>0.11369416798494</v>
      </c>
    </row>
    <row r="82" spans="1:45" x14ac:dyDescent="0.2">
      <c r="A82" s="152">
        <v>3</v>
      </c>
      <c r="B82" s="103">
        <v>0.2</v>
      </c>
      <c r="C82" s="83">
        <v>0.13</v>
      </c>
      <c r="D82" s="83">
        <v>0.28999999999999998</v>
      </c>
      <c r="E82" s="83">
        <v>0.2</v>
      </c>
      <c r="F82" s="83">
        <v>0.2</v>
      </c>
      <c r="G82" s="83">
        <v>0.18</v>
      </c>
      <c r="H82" s="83">
        <v>4.2999999999999997E-2</v>
      </c>
      <c r="I82" s="83">
        <v>4.3999999999999997E-2</v>
      </c>
      <c r="J82" s="83">
        <v>4.3999999999999997E-2</v>
      </c>
      <c r="K82" s="83"/>
      <c r="L82" s="83"/>
      <c r="M82" s="83"/>
      <c r="N82" s="104"/>
      <c r="O82" s="30">
        <v>0.14788888888888899</v>
      </c>
      <c r="P82" s="50">
        <v>2.94110922217964E-2</v>
      </c>
      <c r="Q82" s="24">
        <v>0.21571098917322201</v>
      </c>
      <c r="R82" s="24">
        <v>8.0066788604555295E-2</v>
      </c>
      <c r="AA82" s="39">
        <v>0.8</v>
      </c>
      <c r="AB82" s="22">
        <v>0.78</v>
      </c>
      <c r="AC82" s="22">
        <v>0.93</v>
      </c>
      <c r="AD82" s="22">
        <v>0.52</v>
      </c>
      <c r="AE82" s="22">
        <v>0.39</v>
      </c>
      <c r="AF82" s="22">
        <v>0.39</v>
      </c>
      <c r="AG82" s="22">
        <v>0.26</v>
      </c>
      <c r="AH82" s="22">
        <v>0.53</v>
      </c>
      <c r="AI82" s="22">
        <v>0.27</v>
      </c>
      <c r="AJ82" s="22"/>
      <c r="AK82" s="22"/>
      <c r="AL82" s="22"/>
      <c r="AM82" s="22"/>
      <c r="AN82" s="22"/>
      <c r="AO82" s="40"/>
      <c r="AP82" s="30">
        <v>0.54111111111111099</v>
      </c>
      <c r="AQ82" s="24">
        <v>8.1145350459743304E-2</v>
      </c>
      <c r="AR82" s="24">
        <v>0.72823262482387097</v>
      </c>
      <c r="AS82" s="24">
        <v>0.35398959739835201</v>
      </c>
    </row>
    <row r="83" spans="1:45" x14ac:dyDescent="0.2">
      <c r="A83" s="152">
        <v>7</v>
      </c>
      <c r="B83" s="103">
        <v>1.9E-2</v>
      </c>
      <c r="C83" s="83">
        <v>3.1E-2</v>
      </c>
      <c r="D83" s="83">
        <v>4.1000000000000002E-2</v>
      </c>
      <c r="E83" s="83">
        <v>0.42</v>
      </c>
      <c r="F83" s="83">
        <v>0.91</v>
      </c>
      <c r="G83" s="83">
        <v>1.06</v>
      </c>
      <c r="H83" s="83">
        <v>9.7000000000000003E-2</v>
      </c>
      <c r="I83" s="83">
        <v>0.16</v>
      </c>
      <c r="J83" s="83">
        <v>0.24</v>
      </c>
      <c r="K83" s="83"/>
      <c r="L83" s="83"/>
      <c r="M83" s="83"/>
      <c r="N83" s="104"/>
      <c r="O83" s="30">
        <v>0.33088888888888901</v>
      </c>
      <c r="P83" s="50">
        <v>0.13114479322536399</v>
      </c>
      <c r="Q83" s="24">
        <v>0.63330932437707299</v>
      </c>
      <c r="R83" s="24">
        <v>2.8468453400704401E-2</v>
      </c>
      <c r="AA83" s="39">
        <v>0.11</v>
      </c>
      <c r="AB83" s="22">
        <v>0.19</v>
      </c>
      <c r="AC83" s="22">
        <v>5.8999999999999997E-2</v>
      </c>
      <c r="AD83" s="22">
        <v>2.5999999999999999E-2</v>
      </c>
      <c r="AE83" s="22">
        <v>0.44</v>
      </c>
      <c r="AF83" s="22">
        <v>0.28999999999999998</v>
      </c>
      <c r="AG83" s="22">
        <v>0.37</v>
      </c>
      <c r="AH83" s="22">
        <v>0.31</v>
      </c>
      <c r="AI83" s="22">
        <v>0.38</v>
      </c>
      <c r="AJ83" s="22"/>
      <c r="AK83" s="22"/>
      <c r="AL83" s="22"/>
      <c r="AM83" s="22"/>
      <c r="AN83" s="22"/>
      <c r="AO83" s="40"/>
      <c r="AP83" s="30">
        <v>0.241666666666667</v>
      </c>
      <c r="AQ83" s="24">
        <v>5.0253800298529099E-2</v>
      </c>
      <c r="AR83" s="24">
        <v>0.35755213796479901</v>
      </c>
      <c r="AS83" s="24">
        <v>0.12578119536853399</v>
      </c>
    </row>
    <row r="84" spans="1:45" ht="16" thickBot="1" x14ac:dyDescent="0.25">
      <c r="A84" s="153">
        <v>14</v>
      </c>
      <c r="B84" s="105">
        <v>0.49</v>
      </c>
      <c r="C84" s="106">
        <v>0.57999999999999996</v>
      </c>
      <c r="D84" s="106">
        <v>0.59</v>
      </c>
      <c r="E84" s="106">
        <v>0.34</v>
      </c>
      <c r="F84" s="106">
        <v>0.26</v>
      </c>
      <c r="G84" s="106">
        <v>0.36</v>
      </c>
      <c r="H84" s="106">
        <v>0.13</v>
      </c>
      <c r="I84" s="106">
        <v>0.18</v>
      </c>
      <c r="J84" s="106">
        <v>0.22</v>
      </c>
      <c r="K84" s="106">
        <v>0.24</v>
      </c>
      <c r="L84" s="106">
        <v>0.77</v>
      </c>
      <c r="M84" s="106">
        <v>0.31</v>
      </c>
      <c r="N84" s="107">
        <v>0.25</v>
      </c>
      <c r="O84" s="31">
        <v>0.36307692307692302</v>
      </c>
      <c r="P84" s="50">
        <v>5.25306334972395E-2</v>
      </c>
      <c r="Q84" s="25">
        <v>0.47753134129125602</v>
      </c>
      <c r="R84" s="25">
        <v>0.24862250486259099</v>
      </c>
      <c r="AA84" s="41">
        <v>0.17</v>
      </c>
      <c r="AB84" s="42">
        <v>0.27</v>
      </c>
      <c r="AC84" s="42">
        <v>1.7000000000000001E-2</v>
      </c>
      <c r="AD84" s="42">
        <v>3.1E-2</v>
      </c>
      <c r="AE84" s="42">
        <v>0.17</v>
      </c>
      <c r="AF84" s="42">
        <v>0.17</v>
      </c>
      <c r="AG84" s="42">
        <v>0.24</v>
      </c>
      <c r="AH84" s="42">
        <v>9.7000000000000003E-2</v>
      </c>
      <c r="AI84" s="42">
        <v>5.0999999999999997E-2</v>
      </c>
      <c r="AJ84" s="42">
        <v>6.8000000000000005E-2</v>
      </c>
      <c r="AK84" s="42">
        <v>0.2</v>
      </c>
      <c r="AL84" s="42">
        <v>0.34</v>
      </c>
      <c r="AM84" s="42">
        <v>0.22</v>
      </c>
      <c r="AN84" s="42">
        <v>0.18</v>
      </c>
      <c r="AO84" s="43">
        <v>5.0999999999999997E-2</v>
      </c>
      <c r="AP84" s="31">
        <v>0.151666666666667</v>
      </c>
      <c r="AQ84" s="25">
        <v>2.47889504314334E-2</v>
      </c>
      <c r="AR84" s="25">
        <v>0.204833677559459</v>
      </c>
      <c r="AS84" s="25">
        <v>9.8499655773873998E-2</v>
      </c>
    </row>
    <row r="85" spans="1:45" ht="16" thickBot="1" x14ac:dyDescent="0.25">
      <c r="A85" s="150"/>
      <c r="B85" s="108"/>
      <c r="C85" s="108"/>
      <c r="D85" s="108"/>
      <c r="E85" s="108"/>
      <c r="F85" s="108"/>
      <c r="G85" s="108"/>
      <c r="H85" s="108"/>
      <c r="I85" s="108"/>
      <c r="J85" s="108"/>
      <c r="K85" s="108"/>
      <c r="L85" s="108"/>
      <c r="M85" s="108"/>
      <c r="N85" s="108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</row>
    <row r="86" spans="1:45" ht="16" thickBot="1" x14ac:dyDescent="0.25">
      <c r="A86" s="160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0"/>
      <c r="Q86" s="189" t="s">
        <v>93</v>
      </c>
      <c r="R86" s="191"/>
      <c r="AA86" s="21"/>
      <c r="AB86" s="21"/>
      <c r="AC86" s="21"/>
      <c r="AD86" s="21"/>
      <c r="AE86" s="21"/>
      <c r="AF86" s="21"/>
      <c r="AG86" s="21"/>
      <c r="AH86" s="21"/>
      <c r="AI86" s="21"/>
      <c r="AJ86" s="21"/>
      <c r="AK86" s="21"/>
      <c r="AL86" s="21"/>
      <c r="AM86" s="44"/>
      <c r="AR86" s="189" t="s">
        <v>93</v>
      </c>
      <c r="AS86" s="190"/>
    </row>
    <row r="87" spans="1:45" ht="16" thickBot="1" x14ac:dyDescent="0.25">
      <c r="A87" s="155" t="s">
        <v>40</v>
      </c>
      <c r="B87" s="201" t="s">
        <v>110</v>
      </c>
      <c r="C87" s="202"/>
      <c r="D87" s="202"/>
      <c r="E87" s="202"/>
      <c r="F87" s="202"/>
      <c r="G87" s="202"/>
      <c r="H87" s="202"/>
      <c r="I87" s="202"/>
      <c r="J87" s="202"/>
      <c r="K87" s="202"/>
      <c r="L87" s="202"/>
      <c r="M87" s="202"/>
      <c r="N87" s="203"/>
      <c r="O87" s="47" t="s">
        <v>89</v>
      </c>
      <c r="P87" s="47" t="s">
        <v>95</v>
      </c>
      <c r="Q87" s="47" t="s">
        <v>90</v>
      </c>
      <c r="R87" s="47" t="s">
        <v>91</v>
      </c>
      <c r="AA87" s="211" t="s">
        <v>127</v>
      </c>
      <c r="AB87" s="212"/>
      <c r="AC87" s="212"/>
      <c r="AD87" s="212"/>
      <c r="AE87" s="212"/>
      <c r="AF87" s="212"/>
      <c r="AG87" s="212"/>
      <c r="AH87" s="212"/>
      <c r="AI87" s="212"/>
      <c r="AJ87" s="212"/>
      <c r="AK87" s="212"/>
      <c r="AL87" s="212"/>
      <c r="AM87" s="212"/>
      <c r="AN87" s="199"/>
      <c r="AO87" s="200"/>
      <c r="AP87" s="47" t="s">
        <v>89</v>
      </c>
      <c r="AQ87" s="47" t="s">
        <v>95</v>
      </c>
      <c r="AR87" s="47" t="s">
        <v>90</v>
      </c>
      <c r="AS87" s="47" t="s">
        <v>91</v>
      </c>
    </row>
    <row r="88" spans="1:45" x14ac:dyDescent="0.2">
      <c r="A88" s="151">
        <v>0</v>
      </c>
      <c r="B88" s="36">
        <v>7.6999999999999999E-2</v>
      </c>
      <c r="C88" s="37">
        <v>0.16</v>
      </c>
      <c r="D88" s="37">
        <v>0.18</v>
      </c>
      <c r="E88" s="37">
        <v>6.3E-2</v>
      </c>
      <c r="F88" s="37">
        <v>0.06</v>
      </c>
      <c r="G88" s="37">
        <v>0.11</v>
      </c>
      <c r="H88" s="37">
        <v>0.31</v>
      </c>
      <c r="I88" s="37">
        <v>0.25</v>
      </c>
      <c r="J88" s="37">
        <v>0.21</v>
      </c>
      <c r="K88" s="37"/>
      <c r="L88" s="37"/>
      <c r="M88" s="37"/>
      <c r="N88" s="38"/>
      <c r="O88" s="29">
        <v>0.15777777777777799</v>
      </c>
      <c r="P88" s="23">
        <v>2.9404637662269899E-2</v>
      </c>
      <c r="Q88" s="23">
        <v>0.22558499382115199</v>
      </c>
      <c r="R88" s="23">
        <v>8.9970561734403195E-2</v>
      </c>
      <c r="AA88" s="36">
        <v>7.6999999999999999E-2</v>
      </c>
      <c r="AB88" s="37">
        <v>0.16</v>
      </c>
      <c r="AC88" s="37">
        <v>0.18</v>
      </c>
      <c r="AD88" s="37">
        <v>6.3E-2</v>
      </c>
      <c r="AE88" s="37">
        <v>0.06</v>
      </c>
      <c r="AF88" s="37">
        <v>0.11</v>
      </c>
      <c r="AG88" s="37">
        <v>0.31</v>
      </c>
      <c r="AH88" s="37">
        <v>0.25</v>
      </c>
      <c r="AI88" s="37">
        <v>0.21</v>
      </c>
      <c r="AJ88" s="37"/>
      <c r="AK88" s="37"/>
      <c r="AL88" s="37"/>
      <c r="AM88" s="37"/>
      <c r="AN88" s="37"/>
      <c r="AO88" s="38"/>
      <c r="AP88" s="29">
        <v>0.15777777777777799</v>
      </c>
      <c r="AQ88" s="23">
        <v>2.9404637662269899E-2</v>
      </c>
      <c r="AR88" s="23">
        <v>0.22558499382115199</v>
      </c>
      <c r="AS88" s="23">
        <v>8.9970561734403195E-2</v>
      </c>
    </row>
    <row r="89" spans="1:45" x14ac:dyDescent="0.2">
      <c r="A89" s="152">
        <v>3</v>
      </c>
      <c r="B89" s="39">
        <v>0.13</v>
      </c>
      <c r="C89" s="22">
        <v>9.2999999999999999E-2</v>
      </c>
      <c r="D89" s="22">
        <v>0.21</v>
      </c>
      <c r="E89" s="22">
        <v>0.19</v>
      </c>
      <c r="F89" s="22">
        <v>0.2</v>
      </c>
      <c r="G89" s="22">
        <v>0.18</v>
      </c>
      <c r="H89" s="22">
        <v>0.03</v>
      </c>
      <c r="I89" s="22">
        <v>3.5000000000000003E-2</v>
      </c>
      <c r="J89" s="22">
        <v>0.03</v>
      </c>
      <c r="K89" s="22"/>
      <c r="L89" s="22"/>
      <c r="M89" s="22"/>
      <c r="N89" s="40"/>
      <c r="O89" s="30">
        <v>0.122</v>
      </c>
      <c r="P89" s="24">
        <v>2.5608700778359601E-2</v>
      </c>
      <c r="Q89" s="24">
        <v>0.18105376989210301</v>
      </c>
      <c r="R89" s="24">
        <v>6.29462301078966E-2</v>
      </c>
      <c r="AA89" s="39">
        <v>0.49</v>
      </c>
      <c r="AB89" s="22">
        <v>0.42</v>
      </c>
      <c r="AC89" s="22">
        <v>0.61</v>
      </c>
      <c r="AD89" s="22">
        <v>0.42</v>
      </c>
      <c r="AE89" s="22">
        <v>0.32</v>
      </c>
      <c r="AF89" s="22">
        <v>0.27</v>
      </c>
      <c r="AG89" s="22">
        <v>0.33</v>
      </c>
      <c r="AH89" s="22">
        <v>0.61</v>
      </c>
      <c r="AI89" s="22">
        <v>0.34</v>
      </c>
      <c r="AJ89" s="22"/>
      <c r="AK89" s="22"/>
      <c r="AL89" s="22"/>
      <c r="AM89" s="22"/>
      <c r="AN89" s="22"/>
      <c r="AO89" s="40"/>
      <c r="AP89" s="30">
        <v>0.42333333333333301</v>
      </c>
      <c r="AQ89" s="24">
        <v>4.1499665326629097E-2</v>
      </c>
      <c r="AR89" s="24">
        <v>0.51903173318612905</v>
      </c>
      <c r="AS89" s="24">
        <v>0.32763493348053802</v>
      </c>
    </row>
    <row r="90" spans="1:45" x14ac:dyDescent="0.2">
      <c r="A90" s="152">
        <v>7</v>
      </c>
      <c r="B90" s="39">
        <v>1.2999999999999999E-2</v>
      </c>
      <c r="C90" s="22">
        <v>3.2000000000000001E-2</v>
      </c>
      <c r="D90" s="22">
        <v>3.7999999999999999E-2</v>
      </c>
      <c r="E90" s="22">
        <v>0.33</v>
      </c>
      <c r="F90" s="22">
        <v>0.74</v>
      </c>
      <c r="G90" s="22">
        <v>0.84</v>
      </c>
      <c r="H90" s="22">
        <v>5.2999999999999999E-2</v>
      </c>
      <c r="I90" s="22">
        <v>0.14000000000000001</v>
      </c>
      <c r="J90" s="22">
        <v>0.19</v>
      </c>
      <c r="K90" s="22"/>
      <c r="L90" s="22"/>
      <c r="M90" s="22"/>
      <c r="N90" s="40"/>
      <c r="O90" s="30">
        <v>0.26400000000000001</v>
      </c>
      <c r="P90" s="24">
        <v>0.105144213133941</v>
      </c>
      <c r="Q90" s="24">
        <v>0.50646299027965502</v>
      </c>
      <c r="R90" s="24">
        <v>2.1537009720344599E-2</v>
      </c>
      <c r="AA90" s="39">
        <v>0.28000000000000003</v>
      </c>
      <c r="AB90" s="22">
        <v>0.32</v>
      </c>
      <c r="AC90" s="22">
        <v>0.18</v>
      </c>
      <c r="AD90" s="22">
        <v>8.6999999999999994E-2</v>
      </c>
      <c r="AE90" s="22">
        <v>0.44</v>
      </c>
      <c r="AF90" s="22">
        <v>0.28000000000000003</v>
      </c>
      <c r="AG90" s="22">
        <v>0.37</v>
      </c>
      <c r="AH90" s="22">
        <v>0.32</v>
      </c>
      <c r="AI90" s="22">
        <v>0.34</v>
      </c>
      <c r="AJ90" s="22"/>
      <c r="AK90" s="22"/>
      <c r="AL90" s="22"/>
      <c r="AM90" s="22"/>
      <c r="AN90" s="22"/>
      <c r="AO90" s="40"/>
      <c r="AP90" s="30">
        <v>0.29077777777777802</v>
      </c>
      <c r="AQ90" s="24">
        <v>3.4701816225994803E-2</v>
      </c>
      <c r="AR90" s="24">
        <v>0.37080030949401699</v>
      </c>
      <c r="AS90" s="24">
        <v>0.210755246061539</v>
      </c>
    </row>
    <row r="91" spans="1:45" ht="16" thickBot="1" x14ac:dyDescent="0.25">
      <c r="A91" s="153">
        <v>14</v>
      </c>
      <c r="B91" s="41">
        <v>0.5</v>
      </c>
      <c r="C91" s="42">
        <v>0.48</v>
      </c>
      <c r="D91" s="42">
        <v>0.51</v>
      </c>
      <c r="E91" s="42">
        <v>0.3</v>
      </c>
      <c r="F91" s="42">
        <v>0.19</v>
      </c>
      <c r="G91" s="42">
        <v>0.28000000000000003</v>
      </c>
      <c r="H91" s="42">
        <v>0.16</v>
      </c>
      <c r="I91" s="42">
        <v>0.12</v>
      </c>
      <c r="J91" s="42">
        <v>0.16</v>
      </c>
      <c r="K91" s="42">
        <v>6.6000000000000003E-2</v>
      </c>
      <c r="L91" s="42">
        <v>0.49</v>
      </c>
      <c r="M91" s="42">
        <v>0.28000000000000003</v>
      </c>
      <c r="N91" s="43">
        <v>0.28000000000000003</v>
      </c>
      <c r="O91" s="31">
        <v>0.29353846153846203</v>
      </c>
      <c r="P91" s="25">
        <v>4.3242994895070198E-2</v>
      </c>
      <c r="Q91" s="25">
        <v>0.38775685360907503</v>
      </c>
      <c r="R91" s="25">
        <v>0.199320069467848</v>
      </c>
      <c r="AA91" s="41">
        <v>0.28000000000000003</v>
      </c>
      <c r="AB91" s="42">
        <v>0.35</v>
      </c>
      <c r="AC91" s="42">
        <v>0.18</v>
      </c>
      <c r="AD91" s="42">
        <v>2.9000000000000001E-2</v>
      </c>
      <c r="AE91" s="42">
        <v>0.13</v>
      </c>
      <c r="AF91" s="42">
        <v>0.14000000000000001</v>
      </c>
      <c r="AG91" s="42">
        <v>0.21</v>
      </c>
      <c r="AH91" s="42">
        <v>9.5000000000000001E-2</v>
      </c>
      <c r="AI91" s="42">
        <v>3.3000000000000002E-2</v>
      </c>
      <c r="AJ91" s="42">
        <v>4.8000000000000001E-2</v>
      </c>
      <c r="AK91" s="42">
        <v>9.4E-2</v>
      </c>
      <c r="AL91" s="42">
        <v>0.3</v>
      </c>
      <c r="AM91" s="42">
        <v>0.22</v>
      </c>
      <c r="AN91" s="42">
        <v>0.16</v>
      </c>
      <c r="AO91" s="43">
        <v>0.05</v>
      </c>
      <c r="AP91" s="31">
        <v>0.15459999999999999</v>
      </c>
      <c r="AQ91" s="25">
        <v>2.6184110048799E-2</v>
      </c>
      <c r="AR91" s="25">
        <v>0.21075933066763899</v>
      </c>
      <c r="AS91" s="25">
        <v>9.8440669332360994E-2</v>
      </c>
    </row>
    <row r="92" spans="1:45" ht="16" thickBot="1" x14ac:dyDescent="0.25">
      <c r="A92" s="15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</row>
    <row r="93" spans="1:45" ht="16" thickBot="1" x14ac:dyDescent="0.25">
      <c r="A93" s="160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0"/>
      <c r="Q93" s="189" t="s">
        <v>93</v>
      </c>
      <c r="R93" s="191"/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  <c r="AL93" s="21"/>
      <c r="AM93" s="44"/>
      <c r="AR93" s="189" t="s">
        <v>93</v>
      </c>
      <c r="AS93" s="190"/>
    </row>
    <row r="94" spans="1:45" ht="16" thickBot="1" x14ac:dyDescent="0.25">
      <c r="A94" s="155" t="s">
        <v>43</v>
      </c>
      <c r="B94" s="201" t="s">
        <v>111</v>
      </c>
      <c r="C94" s="202"/>
      <c r="D94" s="202"/>
      <c r="E94" s="202"/>
      <c r="F94" s="202"/>
      <c r="G94" s="202"/>
      <c r="H94" s="202"/>
      <c r="I94" s="202"/>
      <c r="J94" s="202"/>
      <c r="K94" s="202"/>
      <c r="L94" s="202"/>
      <c r="M94" s="202"/>
      <c r="N94" s="203"/>
      <c r="O94" s="47" t="s">
        <v>89</v>
      </c>
      <c r="P94" s="47" t="s">
        <v>95</v>
      </c>
      <c r="Q94" s="47" t="s">
        <v>90</v>
      </c>
      <c r="R94" s="47" t="s">
        <v>91</v>
      </c>
      <c r="AA94" s="186" t="s">
        <v>128</v>
      </c>
      <c r="AB94" s="204"/>
      <c r="AC94" s="204"/>
      <c r="AD94" s="204"/>
      <c r="AE94" s="204"/>
      <c r="AF94" s="204"/>
      <c r="AG94" s="204"/>
      <c r="AH94" s="204"/>
      <c r="AI94" s="204"/>
      <c r="AJ94" s="204"/>
      <c r="AK94" s="204"/>
      <c r="AL94" s="204"/>
      <c r="AM94" s="204"/>
      <c r="AN94" s="199"/>
      <c r="AO94" s="200"/>
      <c r="AP94" s="47" t="s">
        <v>89</v>
      </c>
      <c r="AQ94" s="47" t="s">
        <v>95</v>
      </c>
      <c r="AR94" s="47" t="s">
        <v>90</v>
      </c>
      <c r="AS94" s="47" t="s">
        <v>91</v>
      </c>
    </row>
    <row r="95" spans="1:45" x14ac:dyDescent="0.2">
      <c r="A95" s="151">
        <v>0</v>
      </c>
      <c r="B95" s="36">
        <v>0.11</v>
      </c>
      <c r="C95" s="37">
        <v>0.3</v>
      </c>
      <c r="D95" s="37">
        <v>0.38</v>
      </c>
      <c r="E95" s="37">
        <v>0.21</v>
      </c>
      <c r="F95" s="37">
        <v>0.16</v>
      </c>
      <c r="G95" s="37">
        <v>0.24</v>
      </c>
      <c r="H95" s="37">
        <v>0.47</v>
      </c>
      <c r="I95" s="37">
        <v>0.4</v>
      </c>
      <c r="J95" s="37">
        <v>0.38</v>
      </c>
      <c r="K95" s="37"/>
      <c r="L95" s="37"/>
      <c r="M95" s="37"/>
      <c r="N95" s="48"/>
      <c r="O95" s="29">
        <v>0.29444444444444401</v>
      </c>
      <c r="P95" s="23">
        <v>4.0623990965626598E-2</v>
      </c>
      <c r="Q95" s="23">
        <v>0.388123535599676</v>
      </c>
      <c r="R95" s="23">
        <v>0.20076535328921299</v>
      </c>
      <c r="AA95" s="36">
        <v>0.12</v>
      </c>
      <c r="AB95" s="37">
        <v>0.3</v>
      </c>
      <c r="AC95" s="37">
        <v>0.39</v>
      </c>
      <c r="AD95" s="37">
        <v>0.21</v>
      </c>
      <c r="AE95" s="37">
        <v>0.16</v>
      </c>
      <c r="AF95" s="37">
        <v>0.24</v>
      </c>
      <c r="AG95" s="37">
        <v>0.48</v>
      </c>
      <c r="AH95" s="37">
        <v>0.4</v>
      </c>
      <c r="AI95" s="37">
        <v>0.38</v>
      </c>
      <c r="AJ95" s="37"/>
      <c r="AK95" s="37"/>
      <c r="AL95" s="37"/>
      <c r="AM95" s="37"/>
      <c r="AN95" s="37"/>
      <c r="AO95" s="38"/>
      <c r="AP95" s="29">
        <v>0.29777777777777797</v>
      </c>
      <c r="AQ95" s="23">
        <v>4.0919221840711797E-2</v>
      </c>
      <c r="AR95" s="23">
        <v>0.39213767255179599</v>
      </c>
      <c r="AS95" s="23">
        <v>0.20341788300376001</v>
      </c>
    </row>
    <row r="96" spans="1:45" x14ac:dyDescent="0.2">
      <c r="A96" s="152">
        <v>3</v>
      </c>
      <c r="B96" s="39">
        <v>0.22</v>
      </c>
      <c r="C96" s="22">
        <v>0.17</v>
      </c>
      <c r="D96" s="22">
        <v>0.31</v>
      </c>
      <c r="E96" s="22">
        <v>0.24</v>
      </c>
      <c r="F96" s="22">
        <v>0.25</v>
      </c>
      <c r="G96" s="22">
        <v>0.24</v>
      </c>
      <c r="H96" s="22">
        <v>0.28999999999999998</v>
      </c>
      <c r="I96" s="22">
        <v>0.28999999999999998</v>
      </c>
      <c r="J96" s="22">
        <v>0</v>
      </c>
      <c r="K96" s="22"/>
      <c r="L96" s="22"/>
      <c r="M96" s="22"/>
      <c r="N96" s="45"/>
      <c r="O96" s="30">
        <v>0.223333333333333</v>
      </c>
      <c r="P96" s="24">
        <v>3.1269438398822902E-2</v>
      </c>
      <c r="Q96" s="24">
        <v>0.29544078758653097</v>
      </c>
      <c r="R96" s="24">
        <v>0.15122587908013599</v>
      </c>
      <c r="AA96" s="39">
        <v>1.21</v>
      </c>
      <c r="AB96" s="22">
        <v>0.83</v>
      </c>
      <c r="AC96" s="22">
        <v>1</v>
      </c>
      <c r="AD96" s="22">
        <v>0.68</v>
      </c>
      <c r="AE96" s="22">
        <v>0.52</v>
      </c>
      <c r="AF96" s="22">
        <v>0.56000000000000005</v>
      </c>
      <c r="AG96" s="22">
        <v>0.3</v>
      </c>
      <c r="AH96" s="22">
        <v>0.42</v>
      </c>
      <c r="AI96" s="22">
        <v>0.35</v>
      </c>
      <c r="AJ96" s="22"/>
      <c r="AK96" s="22"/>
      <c r="AL96" s="22"/>
      <c r="AM96" s="22"/>
      <c r="AN96" s="22"/>
      <c r="AO96" s="40"/>
      <c r="AP96" s="30">
        <v>0.65222222222222204</v>
      </c>
      <c r="AQ96" s="24">
        <v>0.102723709501883</v>
      </c>
      <c r="AR96" s="24">
        <v>0.88910352111707502</v>
      </c>
      <c r="AS96" s="24">
        <v>0.41534092332736999</v>
      </c>
    </row>
    <row r="97" spans="1:45" x14ac:dyDescent="0.2">
      <c r="A97" s="152">
        <v>7</v>
      </c>
      <c r="B97" s="39">
        <v>7.1999999999999995E-2</v>
      </c>
      <c r="C97" s="22">
        <v>0.13</v>
      </c>
      <c r="D97" s="22">
        <v>0.19</v>
      </c>
      <c r="E97" s="22">
        <v>0.12</v>
      </c>
      <c r="F97" s="22">
        <v>0.48</v>
      </c>
      <c r="G97" s="22">
        <v>0.56999999999999995</v>
      </c>
      <c r="H97" s="22">
        <v>1.2999999999999999E-2</v>
      </c>
      <c r="I97" s="22">
        <v>0.27</v>
      </c>
      <c r="J97" s="22">
        <v>0.41</v>
      </c>
      <c r="K97" s="22"/>
      <c r="L97" s="22"/>
      <c r="M97" s="22"/>
      <c r="N97" s="45"/>
      <c r="O97" s="30">
        <v>0.25611111111111101</v>
      </c>
      <c r="P97" s="24">
        <v>6.5512603631422694E-2</v>
      </c>
      <c r="Q97" s="24">
        <v>0.40718344599316297</v>
      </c>
      <c r="R97" s="24">
        <v>0.10503877622905899</v>
      </c>
      <c r="AA97" s="39">
        <v>0.39</v>
      </c>
      <c r="AB97" s="22">
        <v>0.5</v>
      </c>
      <c r="AC97" s="22">
        <v>0.18</v>
      </c>
      <c r="AD97" s="22">
        <v>6.1900000000000002E-3</v>
      </c>
      <c r="AE97" s="22">
        <v>0.46</v>
      </c>
      <c r="AF97" s="22">
        <v>0.3</v>
      </c>
      <c r="AG97" s="22">
        <v>0.48</v>
      </c>
      <c r="AH97" s="22">
        <v>0.44</v>
      </c>
      <c r="AI97" s="22">
        <v>0.57999999999999996</v>
      </c>
      <c r="AJ97" s="22"/>
      <c r="AK97" s="22"/>
      <c r="AL97" s="22"/>
      <c r="AM97" s="22"/>
      <c r="AN97" s="22"/>
      <c r="AO97" s="40"/>
      <c r="AP97" s="30">
        <v>0.370687777777778</v>
      </c>
      <c r="AQ97" s="24">
        <v>6.00755841923271E-2</v>
      </c>
      <c r="AR97" s="24">
        <v>0.50922232335008999</v>
      </c>
      <c r="AS97" s="24">
        <v>0.23215323220546499</v>
      </c>
    </row>
    <row r="98" spans="1:45" ht="16" thickBot="1" x14ac:dyDescent="0.25">
      <c r="A98" s="153">
        <v>14</v>
      </c>
      <c r="B98" s="41">
        <v>0.75</v>
      </c>
      <c r="C98" s="42">
        <v>0.78</v>
      </c>
      <c r="D98" s="42">
        <v>0.65</v>
      </c>
      <c r="E98" s="42">
        <v>0.37</v>
      </c>
      <c r="F98" s="42">
        <v>0.3</v>
      </c>
      <c r="G98" s="42">
        <v>0.53</v>
      </c>
      <c r="H98" s="42">
        <v>0.36</v>
      </c>
      <c r="I98" s="42">
        <v>0.18</v>
      </c>
      <c r="J98" s="42">
        <v>0.26</v>
      </c>
      <c r="K98" s="42">
        <v>0.19</v>
      </c>
      <c r="L98" s="42">
        <v>2.1000000000000001E-2</v>
      </c>
      <c r="M98" s="42">
        <v>0.53</v>
      </c>
      <c r="N98" s="49">
        <v>0.47</v>
      </c>
      <c r="O98" s="31">
        <v>0.41469230769230803</v>
      </c>
      <c r="P98" s="25">
        <v>6.3726919865798107E-2</v>
      </c>
      <c r="Q98" s="25">
        <v>0.55354133829108398</v>
      </c>
      <c r="R98" s="25">
        <v>0.27584327709353101</v>
      </c>
      <c r="AA98" s="41">
        <v>0.38</v>
      </c>
      <c r="AB98" s="42">
        <v>0.5</v>
      </c>
      <c r="AC98" s="42">
        <v>0.22</v>
      </c>
      <c r="AD98" s="42">
        <v>4.3999999999999997E-2</v>
      </c>
      <c r="AE98" s="42">
        <v>0.19</v>
      </c>
      <c r="AF98" s="42">
        <v>0.21</v>
      </c>
      <c r="AG98" s="42">
        <v>0.28999999999999998</v>
      </c>
      <c r="AH98" s="42">
        <v>5.7000000000000002E-3</v>
      </c>
      <c r="AI98" s="42">
        <v>7.2999999999999995E-2</v>
      </c>
      <c r="AJ98" s="42">
        <v>9.2999999999999999E-2</v>
      </c>
      <c r="AK98" s="42">
        <v>3.5000000000000003E-2</v>
      </c>
      <c r="AL98" s="42">
        <v>0.57999999999999996</v>
      </c>
      <c r="AM98" s="42">
        <v>0.37</v>
      </c>
      <c r="AN98" s="42">
        <v>0.23</v>
      </c>
      <c r="AO98" s="43">
        <v>0.11</v>
      </c>
      <c r="AP98" s="31">
        <v>0.222046666666667</v>
      </c>
      <c r="AQ98" s="25">
        <v>4.4880829364489699E-2</v>
      </c>
      <c r="AR98" s="25">
        <v>0.31830647203033502</v>
      </c>
      <c r="AS98" s="25">
        <v>0.12578686130299899</v>
      </c>
    </row>
    <row r="99" spans="1:45" ht="16" thickBot="1" x14ac:dyDescent="0.25">
      <c r="A99" s="15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1"/>
      <c r="P99" s="20"/>
      <c r="Q99" s="20"/>
      <c r="R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</row>
    <row r="100" spans="1:45" ht="16" thickBot="1" x14ac:dyDescent="0.25">
      <c r="A100" s="160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0"/>
      <c r="Q100" s="189" t="s">
        <v>93</v>
      </c>
      <c r="R100" s="191"/>
      <c r="AA100" s="21"/>
      <c r="AB100" s="21"/>
      <c r="AC100" s="21"/>
      <c r="AD100" s="21"/>
      <c r="AE100" s="21"/>
      <c r="AF100" s="21"/>
      <c r="AG100" s="21"/>
      <c r="AH100" s="21"/>
      <c r="AI100" s="21"/>
      <c r="AJ100" s="21"/>
      <c r="AK100" s="21"/>
      <c r="AL100" s="21"/>
      <c r="AM100" s="44"/>
      <c r="AR100" s="189" t="s">
        <v>93</v>
      </c>
      <c r="AS100" s="190"/>
    </row>
    <row r="101" spans="1:45" ht="16" thickBot="1" x14ac:dyDescent="0.25">
      <c r="A101" s="155" t="s">
        <v>45</v>
      </c>
      <c r="B101" s="205" t="s">
        <v>169</v>
      </c>
      <c r="C101" s="206"/>
      <c r="D101" s="206"/>
      <c r="E101" s="206"/>
      <c r="F101" s="206"/>
      <c r="G101" s="206"/>
      <c r="H101" s="206"/>
      <c r="I101" s="206"/>
      <c r="J101" s="206"/>
      <c r="K101" s="206"/>
      <c r="L101" s="206"/>
      <c r="M101" s="206"/>
      <c r="N101" s="207"/>
      <c r="O101" s="47" t="s">
        <v>89</v>
      </c>
      <c r="P101" s="47" t="s">
        <v>95</v>
      </c>
      <c r="Q101" s="47" t="s">
        <v>90</v>
      </c>
      <c r="R101" s="47" t="s">
        <v>91</v>
      </c>
      <c r="AA101" s="211" t="s">
        <v>129</v>
      </c>
      <c r="AB101" s="212"/>
      <c r="AC101" s="212"/>
      <c r="AD101" s="212"/>
      <c r="AE101" s="212"/>
      <c r="AF101" s="212"/>
      <c r="AG101" s="212"/>
      <c r="AH101" s="212"/>
      <c r="AI101" s="212"/>
      <c r="AJ101" s="212"/>
      <c r="AK101" s="212"/>
      <c r="AL101" s="212"/>
      <c r="AM101" s="212"/>
      <c r="AN101" s="199"/>
      <c r="AO101" s="200"/>
      <c r="AP101" s="47" t="s">
        <v>89</v>
      </c>
      <c r="AQ101" s="47" t="s">
        <v>95</v>
      </c>
      <c r="AR101" s="47" t="s">
        <v>90</v>
      </c>
      <c r="AS101" s="47" t="s">
        <v>91</v>
      </c>
    </row>
    <row r="102" spans="1:45" x14ac:dyDescent="0.2">
      <c r="A102" s="151">
        <v>0</v>
      </c>
      <c r="B102" s="109">
        <v>4.4999999999999997E-3</v>
      </c>
      <c r="C102" s="110">
        <v>3.0000000000000001E-3</v>
      </c>
      <c r="D102" s="110">
        <v>3.7000000000000002E-3</v>
      </c>
      <c r="E102" s="110">
        <v>0.03</v>
      </c>
      <c r="F102" s="110">
        <v>1.9E-2</v>
      </c>
      <c r="G102" s="110">
        <v>6.5000000000000002E-2</v>
      </c>
      <c r="H102" s="110">
        <v>4.4999999999999997E-3</v>
      </c>
      <c r="I102" s="110">
        <v>3.3E-3</v>
      </c>
      <c r="J102" s="110">
        <v>4.1999999999999997E-3</v>
      </c>
      <c r="K102" s="110"/>
      <c r="L102" s="110"/>
      <c r="M102" s="110"/>
      <c r="N102" s="111"/>
      <c r="O102" s="29">
        <v>1.5244444444444401E-2</v>
      </c>
      <c r="P102" s="23">
        <v>6.9583904411052002E-3</v>
      </c>
      <c r="Q102" s="23">
        <v>3.1290521575998202E-2</v>
      </c>
      <c r="R102" s="23">
        <v>-8.0163268710928303E-4</v>
      </c>
      <c r="AA102" s="36">
        <v>4.4999999999999997E-3</v>
      </c>
      <c r="AB102" s="37">
        <v>3.0000000000000001E-3</v>
      </c>
      <c r="AC102" s="37">
        <v>3.7000000000000002E-3</v>
      </c>
      <c r="AD102" s="37">
        <v>0.03</v>
      </c>
      <c r="AE102" s="37">
        <v>1.9E-2</v>
      </c>
      <c r="AF102" s="37">
        <v>6.5000000000000002E-2</v>
      </c>
      <c r="AG102" s="37">
        <v>4.4999999999999997E-3</v>
      </c>
      <c r="AH102" s="37">
        <v>3.3E-3</v>
      </c>
      <c r="AI102" s="37">
        <v>4.1999999999999997E-3</v>
      </c>
      <c r="AJ102" s="37"/>
      <c r="AK102" s="37"/>
      <c r="AL102" s="37"/>
      <c r="AM102" s="37"/>
      <c r="AN102" s="37"/>
      <c r="AO102" s="38"/>
      <c r="AP102" s="29">
        <v>1.5244444444444401E-2</v>
      </c>
      <c r="AQ102" s="23">
        <v>6.9583904411052002E-3</v>
      </c>
      <c r="AR102" s="23">
        <v>3.1290521575998202E-2</v>
      </c>
      <c r="AS102" s="23">
        <v>-8.0163268710928303E-4</v>
      </c>
    </row>
    <row r="103" spans="1:45" x14ac:dyDescent="0.2">
      <c r="A103" s="152">
        <v>3</v>
      </c>
      <c r="B103" s="112">
        <v>0.2</v>
      </c>
      <c r="C103" s="113">
        <v>0.14000000000000001</v>
      </c>
      <c r="D103" s="113">
        <v>0.28999999999999998</v>
      </c>
      <c r="E103" s="113">
        <v>1.97E-3</v>
      </c>
      <c r="F103" s="113">
        <v>1.91E-3</v>
      </c>
      <c r="G103" s="113">
        <v>1.7700000000000001E-3</v>
      </c>
      <c r="H103" s="113">
        <v>1.4E-2</v>
      </c>
      <c r="I103" s="113">
        <v>0.13</v>
      </c>
      <c r="J103" s="113">
        <v>1.9E-2</v>
      </c>
      <c r="K103" s="113"/>
      <c r="L103" s="113"/>
      <c r="M103" s="113"/>
      <c r="N103" s="114"/>
      <c r="O103" s="30">
        <v>8.8738888888888895E-2</v>
      </c>
      <c r="P103" s="24">
        <v>3.5413499522876701E-2</v>
      </c>
      <c r="Q103" s="24">
        <v>0.170402565230693</v>
      </c>
      <c r="R103" s="24">
        <v>7.0752125470843899E-3</v>
      </c>
      <c r="AA103" s="39">
        <v>2.1000000000000001E-2</v>
      </c>
      <c r="AB103" s="22">
        <v>1.4E-2</v>
      </c>
      <c r="AC103" s="22">
        <v>4.7000000000000002E-3</v>
      </c>
      <c r="AD103" s="22">
        <v>1.6E-2</v>
      </c>
      <c r="AE103" s="22">
        <v>0.01</v>
      </c>
      <c r="AF103" s="22">
        <v>1.0999999999999999E-2</v>
      </c>
      <c r="AG103" s="22">
        <v>0.36</v>
      </c>
      <c r="AH103" s="22">
        <v>0.63</v>
      </c>
      <c r="AI103" s="22">
        <v>0.38</v>
      </c>
      <c r="AJ103" s="22"/>
      <c r="AK103" s="22"/>
      <c r="AL103" s="22"/>
      <c r="AM103" s="22"/>
      <c r="AN103" s="22"/>
      <c r="AO103" s="40"/>
      <c r="AP103" s="30">
        <v>0.160744444444444</v>
      </c>
      <c r="AQ103" s="24">
        <v>7.8128020139154902E-2</v>
      </c>
      <c r="AR103" s="24">
        <v>0.34090798196064998</v>
      </c>
      <c r="AS103" s="24">
        <v>-1.94190930717612E-2</v>
      </c>
    </row>
    <row r="104" spans="1:45" x14ac:dyDescent="0.2">
      <c r="A104" s="152">
        <v>7</v>
      </c>
      <c r="B104" s="112">
        <v>3.5000000000000003E-2</v>
      </c>
      <c r="C104" s="113">
        <v>2.7E-2</v>
      </c>
      <c r="D104" s="113">
        <v>1.6E-2</v>
      </c>
      <c r="E104" s="113">
        <v>3.3600000000000001E-3</v>
      </c>
      <c r="F104" s="113">
        <v>5.6100000000000004E-3</v>
      </c>
      <c r="G104" s="113">
        <v>2.0200000000000001E-3</v>
      </c>
      <c r="H104" s="113">
        <v>6.5000000000000002E-2</v>
      </c>
      <c r="I104" s="113">
        <v>5.62E-3</v>
      </c>
      <c r="J104" s="113">
        <v>4.5599999999999998E-3</v>
      </c>
      <c r="K104" s="113"/>
      <c r="L104" s="113"/>
      <c r="M104" s="113"/>
      <c r="N104" s="114"/>
      <c r="O104" s="30">
        <v>1.82411111111111E-2</v>
      </c>
      <c r="P104" s="24">
        <v>7.0114756024289796E-3</v>
      </c>
      <c r="Q104" s="24">
        <v>3.4409602844195503E-2</v>
      </c>
      <c r="R104" s="24">
        <v>2.07261937802677E-3</v>
      </c>
      <c r="AA104" s="39">
        <v>0.4</v>
      </c>
      <c r="AB104" s="22">
        <v>0.51</v>
      </c>
      <c r="AC104" s="22">
        <v>0.2</v>
      </c>
      <c r="AD104" s="22">
        <v>0.12</v>
      </c>
      <c r="AE104" s="22">
        <v>2.7E-2</v>
      </c>
      <c r="AF104" s="22">
        <v>1.0999999999999999E-2</v>
      </c>
      <c r="AG104" s="22">
        <v>6.7600000000000004E-3</v>
      </c>
      <c r="AH104" s="22">
        <v>2.8500000000000001E-3</v>
      </c>
      <c r="AI104" s="22">
        <v>5.4299999999999999E-3</v>
      </c>
      <c r="AJ104" s="22"/>
      <c r="AK104" s="22"/>
      <c r="AL104" s="22"/>
      <c r="AM104" s="22"/>
      <c r="AN104" s="22"/>
      <c r="AO104" s="40"/>
      <c r="AP104" s="30">
        <v>0.14255999999999999</v>
      </c>
      <c r="AQ104" s="24">
        <v>6.3740263156204693E-2</v>
      </c>
      <c r="AR104" s="24">
        <v>0.28954531041720999</v>
      </c>
      <c r="AS104" s="24">
        <v>-4.4253104172097303E-3</v>
      </c>
    </row>
    <row r="105" spans="1:45" ht="16" thickBot="1" x14ac:dyDescent="0.25">
      <c r="A105" s="153">
        <v>14</v>
      </c>
      <c r="B105" s="115">
        <v>0.72</v>
      </c>
      <c r="C105" s="116">
        <v>0.76</v>
      </c>
      <c r="D105" s="116">
        <v>2.1999999999999999E-2</v>
      </c>
      <c r="E105" s="116">
        <v>1.4E-2</v>
      </c>
      <c r="F105" s="116">
        <v>9.2999999999999992E-3</v>
      </c>
      <c r="G105" s="116">
        <v>2.4E-2</v>
      </c>
      <c r="H105" s="116">
        <v>0.37</v>
      </c>
      <c r="I105" s="116">
        <v>0.12</v>
      </c>
      <c r="J105" s="116">
        <v>2.1999999999999999E-2</v>
      </c>
      <c r="K105" s="116">
        <v>3.9E-2</v>
      </c>
      <c r="L105" s="116">
        <v>0.8</v>
      </c>
      <c r="M105" s="116">
        <v>8.3999999999999995E-3</v>
      </c>
      <c r="N105" s="117">
        <v>1.4999999999999999E-2</v>
      </c>
      <c r="O105" s="31">
        <v>0.22489999999999999</v>
      </c>
      <c r="P105" s="25">
        <v>8.8918102624600398E-2</v>
      </c>
      <c r="Q105" s="25">
        <v>0.418635902788147</v>
      </c>
      <c r="R105" s="25">
        <v>3.1164097211853401E-2</v>
      </c>
      <c r="AA105" s="41">
        <v>0.39</v>
      </c>
      <c r="AB105" s="42">
        <v>0.49</v>
      </c>
      <c r="AC105" s="42">
        <v>0.36</v>
      </c>
      <c r="AD105" s="42">
        <v>1.7000000000000001E-2</v>
      </c>
      <c r="AE105" s="42">
        <v>4.7E-2</v>
      </c>
      <c r="AF105" s="42">
        <v>5.2999999999999999E-2</v>
      </c>
      <c r="AG105" s="42">
        <v>4.8000000000000001E-2</v>
      </c>
      <c r="AH105" s="42">
        <v>8.2000000000000007E-3</v>
      </c>
      <c r="AI105" s="42">
        <v>5.9999999999999995E-4</v>
      </c>
      <c r="AJ105" s="42">
        <v>8.0000000000000004E-4</v>
      </c>
      <c r="AK105" s="42">
        <v>4.2000000000000003E-2</v>
      </c>
      <c r="AL105" s="42">
        <v>4.8999999999999998E-3</v>
      </c>
      <c r="AM105" s="42">
        <v>3.0000000000000001E-3</v>
      </c>
      <c r="AN105" s="42">
        <v>7.7999999999999996E-3</v>
      </c>
      <c r="AO105" s="43">
        <v>4.8000000000000001E-2</v>
      </c>
      <c r="AP105" s="31">
        <v>0.101353333333333</v>
      </c>
      <c r="AQ105" s="25">
        <v>4.2513505827886898E-2</v>
      </c>
      <c r="AR105" s="25">
        <v>0.192535734689701</v>
      </c>
      <c r="AS105" s="25">
        <v>1.01709319769654E-2</v>
      </c>
    </row>
    <row r="106" spans="1:45" ht="16" thickBot="1" x14ac:dyDescent="0.25">
      <c r="A106" s="150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</row>
    <row r="107" spans="1:45" ht="16" thickBot="1" x14ac:dyDescent="0.25">
      <c r="A107" s="160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0"/>
      <c r="Q107" s="189" t="s">
        <v>93</v>
      </c>
      <c r="R107" s="191"/>
      <c r="AA107" s="21"/>
      <c r="AB107" s="21"/>
      <c r="AC107" s="21"/>
      <c r="AD107" s="21"/>
      <c r="AE107" s="21"/>
      <c r="AF107" s="21"/>
      <c r="AG107" s="21"/>
      <c r="AH107" s="21"/>
      <c r="AI107" s="21"/>
      <c r="AJ107" s="21"/>
      <c r="AK107" s="21"/>
      <c r="AL107" s="21"/>
      <c r="AM107" s="44"/>
      <c r="AR107" s="189" t="s">
        <v>93</v>
      </c>
      <c r="AS107" s="190"/>
    </row>
    <row r="108" spans="1:45" ht="16" thickBot="1" x14ac:dyDescent="0.25">
      <c r="A108" s="155" t="s">
        <v>227</v>
      </c>
      <c r="B108" s="201" t="s">
        <v>113</v>
      </c>
      <c r="C108" s="213"/>
      <c r="D108" s="213"/>
      <c r="E108" s="213"/>
      <c r="F108" s="213"/>
      <c r="G108" s="213"/>
      <c r="H108" s="213"/>
      <c r="I108" s="213"/>
      <c r="J108" s="213"/>
      <c r="K108" s="213"/>
      <c r="L108" s="213"/>
      <c r="M108" s="213"/>
      <c r="N108" s="214"/>
      <c r="O108" s="47" t="s">
        <v>89</v>
      </c>
      <c r="P108" s="47" t="s">
        <v>95</v>
      </c>
      <c r="Q108" s="47" t="s">
        <v>90</v>
      </c>
      <c r="R108" s="47" t="s">
        <v>91</v>
      </c>
      <c r="AA108" s="186" t="s">
        <v>130</v>
      </c>
      <c r="AB108" s="197"/>
      <c r="AC108" s="197"/>
      <c r="AD108" s="197"/>
      <c r="AE108" s="197"/>
      <c r="AF108" s="197"/>
      <c r="AG108" s="197"/>
      <c r="AH108" s="197"/>
      <c r="AI108" s="197"/>
      <c r="AJ108" s="197"/>
      <c r="AK108" s="197"/>
      <c r="AL108" s="197"/>
      <c r="AM108" s="197"/>
      <c r="AN108" s="199"/>
      <c r="AO108" s="200"/>
      <c r="AP108" s="47" t="s">
        <v>89</v>
      </c>
      <c r="AQ108" s="47" t="s">
        <v>95</v>
      </c>
      <c r="AR108" s="47" t="s">
        <v>90</v>
      </c>
      <c r="AS108" s="47" t="s">
        <v>91</v>
      </c>
    </row>
    <row r="109" spans="1:45" x14ac:dyDescent="0.2">
      <c r="A109" s="151">
        <v>0</v>
      </c>
      <c r="B109" s="36">
        <v>0.39</v>
      </c>
      <c r="C109" s="37">
        <v>0.41</v>
      </c>
      <c r="D109" s="37">
        <v>0.43</v>
      </c>
      <c r="E109" s="37">
        <v>2.5</v>
      </c>
      <c r="F109" s="37">
        <v>1.41</v>
      </c>
      <c r="G109" s="37">
        <v>1.07</v>
      </c>
      <c r="H109" s="37">
        <v>0.44</v>
      </c>
      <c r="I109" s="37">
        <v>0.32</v>
      </c>
      <c r="J109" s="37">
        <v>0.22</v>
      </c>
      <c r="K109" s="37"/>
      <c r="L109" s="37"/>
      <c r="M109" s="37"/>
      <c r="N109" s="48"/>
      <c r="O109" s="29">
        <v>0.79888888888888898</v>
      </c>
      <c r="P109" s="23">
        <v>0.24968004216755099</v>
      </c>
      <c r="Q109" s="23">
        <v>1.37465209860521</v>
      </c>
      <c r="R109" s="23">
        <v>0.22312567917256501</v>
      </c>
      <c r="AA109" s="36">
        <v>0.39</v>
      </c>
      <c r="AB109" s="37">
        <v>0.41</v>
      </c>
      <c r="AC109" s="37">
        <v>0.43</v>
      </c>
      <c r="AD109" s="37">
        <v>2.5</v>
      </c>
      <c r="AE109" s="37">
        <v>1.41</v>
      </c>
      <c r="AF109" s="37">
        <v>1.07</v>
      </c>
      <c r="AG109" s="37">
        <v>0.44</v>
      </c>
      <c r="AH109" s="37">
        <v>0.32</v>
      </c>
      <c r="AI109" s="37">
        <v>0.22</v>
      </c>
      <c r="AJ109" s="37"/>
      <c r="AK109" s="37"/>
      <c r="AL109" s="37"/>
      <c r="AM109" s="37"/>
      <c r="AN109" s="37"/>
      <c r="AO109" s="38"/>
      <c r="AP109" s="29">
        <v>0.79888888888888898</v>
      </c>
      <c r="AQ109" s="23">
        <v>0.24968004216755099</v>
      </c>
      <c r="AR109" s="23">
        <v>1.37465209860521</v>
      </c>
      <c r="AS109" s="23">
        <v>0.22312567917256501</v>
      </c>
    </row>
    <row r="110" spans="1:45" x14ac:dyDescent="0.2">
      <c r="A110" s="152">
        <v>3</v>
      </c>
      <c r="B110" s="39">
        <v>0.41</v>
      </c>
      <c r="C110" s="22">
        <v>0.15</v>
      </c>
      <c r="D110" s="22">
        <v>0.22</v>
      </c>
      <c r="E110" s="22">
        <v>0.32</v>
      </c>
      <c r="F110" s="22">
        <v>0.37</v>
      </c>
      <c r="G110" s="22">
        <v>0.24</v>
      </c>
      <c r="H110" s="22">
        <v>1.08</v>
      </c>
      <c r="I110" s="22">
        <v>1.1499999999999999</v>
      </c>
      <c r="J110" s="22">
        <v>0.18</v>
      </c>
      <c r="K110" s="22"/>
      <c r="L110" s="22"/>
      <c r="M110" s="22"/>
      <c r="N110" s="45"/>
      <c r="O110" s="30">
        <v>0.45777777777777801</v>
      </c>
      <c r="P110" s="24">
        <v>0.12753842316226099</v>
      </c>
      <c r="Q110" s="24">
        <v>0.75188190898737095</v>
      </c>
      <c r="R110" s="24">
        <v>0.16367364656818401</v>
      </c>
      <c r="AA110" s="39">
        <v>1.31</v>
      </c>
      <c r="AB110" s="22">
        <v>1.05</v>
      </c>
      <c r="AC110" s="22">
        <v>1.75</v>
      </c>
      <c r="AD110" s="22">
        <v>0.85</v>
      </c>
      <c r="AE110" s="22">
        <v>1.1499999999999999</v>
      </c>
      <c r="AF110" s="22">
        <v>0.72</v>
      </c>
      <c r="AG110" s="22">
        <v>0.45</v>
      </c>
      <c r="AH110" s="22">
        <v>1.05</v>
      </c>
      <c r="AI110" s="22">
        <v>0.64</v>
      </c>
      <c r="AJ110" s="22"/>
      <c r="AK110" s="22"/>
      <c r="AL110" s="22"/>
      <c r="AM110" s="22"/>
      <c r="AN110" s="22"/>
      <c r="AO110" s="40"/>
      <c r="AP110" s="30">
        <v>0.99666666666666703</v>
      </c>
      <c r="AQ110" s="24">
        <v>0.13011746829521201</v>
      </c>
      <c r="AR110" s="24">
        <v>1.2967180866177199</v>
      </c>
      <c r="AS110" s="24">
        <v>0.69661524671561004</v>
      </c>
    </row>
    <row r="111" spans="1:45" x14ac:dyDescent="0.2">
      <c r="A111" s="152">
        <v>7</v>
      </c>
      <c r="B111" s="39">
        <v>0.65</v>
      </c>
      <c r="C111" s="22">
        <v>1.06</v>
      </c>
      <c r="D111" s="22">
        <v>0.76</v>
      </c>
      <c r="E111" s="22">
        <v>0.59</v>
      </c>
      <c r="F111" s="22">
        <v>0.57999999999999996</v>
      </c>
      <c r="G111" s="22">
        <v>0.47</v>
      </c>
      <c r="H111" s="22">
        <v>0.17</v>
      </c>
      <c r="I111" s="22">
        <v>0.43</v>
      </c>
      <c r="J111" s="22">
        <v>0.38</v>
      </c>
      <c r="K111" s="22"/>
      <c r="L111" s="22"/>
      <c r="M111" s="22"/>
      <c r="N111" s="45"/>
      <c r="O111" s="30">
        <v>0.56555555555555603</v>
      </c>
      <c r="P111" s="24">
        <v>8.4048780662566394E-2</v>
      </c>
      <c r="Q111" s="24">
        <v>0.75937239132230205</v>
      </c>
      <c r="R111" s="24">
        <v>0.37173871978880901</v>
      </c>
      <c r="AA111" s="39">
        <v>0.19</v>
      </c>
      <c r="AB111" s="22">
        <v>0.5</v>
      </c>
      <c r="AC111" s="22">
        <v>0.56999999999999995</v>
      </c>
      <c r="AD111" s="22">
        <v>0.86</v>
      </c>
      <c r="AE111" s="22">
        <v>0.41</v>
      </c>
      <c r="AF111" s="22">
        <v>0.36</v>
      </c>
      <c r="AG111" s="22">
        <v>0.18</v>
      </c>
      <c r="AH111" s="22">
        <v>0.15</v>
      </c>
      <c r="AI111" s="22">
        <v>0.28999999999999998</v>
      </c>
      <c r="AJ111" s="22"/>
      <c r="AK111" s="22"/>
      <c r="AL111" s="22"/>
      <c r="AM111" s="22"/>
      <c r="AN111" s="22"/>
      <c r="AO111" s="40"/>
      <c r="AP111" s="30">
        <v>0.39</v>
      </c>
      <c r="AQ111" s="24">
        <v>7.6230644173528497E-2</v>
      </c>
      <c r="AR111" s="24">
        <v>0.56578818069343395</v>
      </c>
      <c r="AS111" s="24">
        <v>0.21421181930656599</v>
      </c>
    </row>
    <row r="112" spans="1:45" ht="16" thickBot="1" x14ac:dyDescent="0.25">
      <c r="A112" s="153">
        <v>14</v>
      </c>
      <c r="B112" s="41">
        <v>1.47</v>
      </c>
      <c r="C112" s="42">
        <v>1.1599999999999999</v>
      </c>
      <c r="D112" s="42">
        <v>0.75</v>
      </c>
      <c r="E112" s="42">
        <v>0.69</v>
      </c>
      <c r="F112" s="42">
        <v>0.34</v>
      </c>
      <c r="G112" s="42">
        <v>0.56999999999999995</v>
      </c>
      <c r="H112" s="42">
        <v>0.33</v>
      </c>
      <c r="I112" s="42">
        <v>0.93</v>
      </c>
      <c r="J112" s="42">
        <v>0.63</v>
      </c>
      <c r="K112" s="42">
        <v>1.18</v>
      </c>
      <c r="L112" s="42">
        <v>0.68</v>
      </c>
      <c r="M112" s="42">
        <v>0.46</v>
      </c>
      <c r="N112" s="49">
        <v>0.36</v>
      </c>
      <c r="O112" s="31">
        <v>0.734615384615385</v>
      </c>
      <c r="P112" s="25">
        <v>9.9251140822839395E-2</v>
      </c>
      <c r="Q112" s="25">
        <v>0.95086504359929602</v>
      </c>
      <c r="R112" s="25">
        <v>0.51836572563147298</v>
      </c>
      <c r="AA112" s="41">
        <v>0.15</v>
      </c>
      <c r="AB112" s="42">
        <v>0.18</v>
      </c>
      <c r="AC112" s="42">
        <v>0.82</v>
      </c>
      <c r="AD112" s="42">
        <v>0.48</v>
      </c>
      <c r="AE112" s="42">
        <v>0.55000000000000004</v>
      </c>
      <c r="AF112" s="42">
        <v>0.46</v>
      </c>
      <c r="AG112" s="42">
        <v>0.4</v>
      </c>
      <c r="AH112" s="42">
        <v>0.5</v>
      </c>
      <c r="AI112" s="42">
        <v>1.4</v>
      </c>
      <c r="AJ112" s="42">
        <v>2.5</v>
      </c>
      <c r="AK112" s="42">
        <v>0.16</v>
      </c>
      <c r="AL112" s="42">
        <v>0.18</v>
      </c>
      <c r="AM112" s="42">
        <v>0.23</v>
      </c>
      <c r="AN112" s="42">
        <v>0.28999999999999998</v>
      </c>
      <c r="AO112" s="43">
        <v>0.25</v>
      </c>
      <c r="AP112" s="31">
        <v>0.56999999999999995</v>
      </c>
      <c r="AQ112" s="25">
        <v>0.16147828985730001</v>
      </c>
      <c r="AR112" s="25">
        <v>0.91633648647366905</v>
      </c>
      <c r="AS112" s="25">
        <v>0.22366351352633099</v>
      </c>
    </row>
    <row r="113" spans="1:45" ht="16" thickBot="1" x14ac:dyDescent="0.25">
      <c r="O113" s="21"/>
      <c r="P113" s="21"/>
    </row>
    <row r="114" spans="1:45" ht="16" thickBot="1" x14ac:dyDescent="0.25">
      <c r="Q114" s="189" t="s">
        <v>93</v>
      </c>
      <c r="R114" s="191"/>
      <c r="AR114" s="189" t="s">
        <v>93</v>
      </c>
      <c r="AS114" s="191"/>
    </row>
    <row r="115" spans="1:45" ht="16" thickBot="1" x14ac:dyDescent="0.25">
      <c r="A115" s="155" t="s">
        <v>228</v>
      </c>
      <c r="B115" s="215" t="s">
        <v>112</v>
      </c>
      <c r="C115" s="216"/>
      <c r="D115" s="216"/>
      <c r="E115" s="216"/>
      <c r="F115" s="216"/>
      <c r="G115" s="216"/>
      <c r="H115" s="216"/>
      <c r="I115" s="216"/>
      <c r="J115" s="216"/>
      <c r="K115" s="216"/>
      <c r="L115" s="216"/>
      <c r="M115" s="216"/>
      <c r="N115" s="217"/>
      <c r="O115" s="47" t="s">
        <v>89</v>
      </c>
      <c r="P115" s="47" t="s">
        <v>95</v>
      </c>
      <c r="Q115" s="47" t="s">
        <v>90</v>
      </c>
      <c r="R115" s="47" t="s">
        <v>91</v>
      </c>
      <c r="AA115" s="186" t="s">
        <v>130</v>
      </c>
      <c r="AB115" s="197"/>
      <c r="AC115" s="197"/>
      <c r="AD115" s="197"/>
      <c r="AE115" s="197"/>
      <c r="AF115" s="197"/>
      <c r="AG115" s="197"/>
      <c r="AH115" s="197"/>
      <c r="AI115" s="197"/>
      <c r="AJ115" s="197"/>
      <c r="AK115" s="197"/>
      <c r="AL115" s="197"/>
      <c r="AM115" s="197"/>
      <c r="AN115" s="199"/>
      <c r="AO115" s="200"/>
      <c r="AP115" s="47" t="s">
        <v>89</v>
      </c>
      <c r="AQ115" s="47" t="s">
        <v>95</v>
      </c>
      <c r="AR115" s="47" t="s">
        <v>90</v>
      </c>
      <c r="AS115" s="47" t="s">
        <v>91</v>
      </c>
    </row>
    <row r="116" spans="1:45" x14ac:dyDescent="0.2">
      <c r="A116" s="147">
        <v>0</v>
      </c>
      <c r="B116" s="36">
        <v>0.11</v>
      </c>
      <c r="C116" s="37">
        <v>0.28000000000000003</v>
      </c>
      <c r="D116" s="37">
        <v>0.32</v>
      </c>
      <c r="E116" s="37">
        <v>0.19</v>
      </c>
      <c r="F116" s="37">
        <v>0.14000000000000001</v>
      </c>
      <c r="G116" s="37">
        <v>0.22</v>
      </c>
      <c r="H116" s="37">
        <v>0.44</v>
      </c>
      <c r="I116" s="37">
        <v>0.37</v>
      </c>
      <c r="J116" s="37">
        <v>0.37</v>
      </c>
      <c r="K116" s="37"/>
      <c r="L116" s="37"/>
      <c r="M116" s="37"/>
      <c r="N116" s="38"/>
      <c r="O116" s="29">
        <v>0.27111111111111103</v>
      </c>
      <c r="P116" s="23">
        <v>3.7802279636008899E-2</v>
      </c>
      <c r="Q116" s="23">
        <v>0.35828332427189202</v>
      </c>
      <c r="R116" s="23">
        <v>0.18393889795033</v>
      </c>
      <c r="AA116" s="36">
        <v>0.11</v>
      </c>
      <c r="AB116" s="37">
        <v>0.28000000000000003</v>
      </c>
      <c r="AC116" s="37">
        <v>0.32</v>
      </c>
      <c r="AD116" s="37">
        <v>0.19</v>
      </c>
      <c r="AE116" s="37">
        <v>0.14000000000000001</v>
      </c>
      <c r="AF116" s="37">
        <v>0.22</v>
      </c>
      <c r="AG116" s="37">
        <v>0.44</v>
      </c>
      <c r="AH116" s="37">
        <v>0.37</v>
      </c>
      <c r="AI116" s="37">
        <v>0.37</v>
      </c>
      <c r="AJ116" s="37"/>
      <c r="AK116" s="37"/>
      <c r="AL116" s="37"/>
      <c r="AM116" s="37"/>
      <c r="AN116" s="37"/>
      <c r="AO116" s="38"/>
      <c r="AP116" s="29">
        <v>0.27111111111111103</v>
      </c>
      <c r="AQ116" s="23">
        <v>3.7802279636008899E-2</v>
      </c>
      <c r="AR116" s="23">
        <v>0.35828332427189202</v>
      </c>
      <c r="AS116" s="23">
        <v>0.18393889795033</v>
      </c>
    </row>
    <row r="117" spans="1:45" x14ac:dyDescent="0.2">
      <c r="A117" s="148">
        <v>3</v>
      </c>
      <c r="B117" s="39">
        <v>0.19</v>
      </c>
      <c r="C117" s="22">
        <v>0.12</v>
      </c>
      <c r="D117" s="22">
        <v>0.27</v>
      </c>
      <c r="E117" s="22">
        <v>0.23</v>
      </c>
      <c r="F117" s="22">
        <v>0.24</v>
      </c>
      <c r="G117" s="22">
        <v>0.23</v>
      </c>
      <c r="H117" s="22">
        <v>0.28999999999999998</v>
      </c>
      <c r="I117" s="22">
        <v>0.28999999999999998</v>
      </c>
      <c r="J117" s="22">
        <v>0.34</v>
      </c>
      <c r="K117" s="22"/>
      <c r="L117" s="22"/>
      <c r="M117" s="22"/>
      <c r="N117" s="40"/>
      <c r="O117" s="30">
        <v>0.24444444444444399</v>
      </c>
      <c r="P117" s="24">
        <v>2.13509765006396E-2</v>
      </c>
      <c r="Q117" s="24">
        <v>0.29367988454556598</v>
      </c>
      <c r="R117" s="24">
        <v>0.195209004343323</v>
      </c>
      <c r="AA117" s="39">
        <v>1.46</v>
      </c>
      <c r="AB117" s="22">
        <v>1.05</v>
      </c>
      <c r="AC117" s="22">
        <v>1.26</v>
      </c>
      <c r="AD117" s="22">
        <v>0.76</v>
      </c>
      <c r="AE117" s="22">
        <v>0.55000000000000004</v>
      </c>
      <c r="AF117" s="22">
        <v>0.56000000000000005</v>
      </c>
      <c r="AG117" s="22">
        <v>0.38</v>
      </c>
      <c r="AH117" s="22">
        <v>0.66</v>
      </c>
      <c r="AI117" s="22">
        <v>0.39</v>
      </c>
      <c r="AJ117" s="22"/>
      <c r="AK117" s="22"/>
      <c r="AL117" s="22"/>
      <c r="AM117" s="22"/>
      <c r="AN117" s="22"/>
      <c r="AO117" s="40"/>
      <c r="AP117" s="30">
        <v>0.78555555555555601</v>
      </c>
      <c r="AQ117" s="24">
        <v>0.128755917998953</v>
      </c>
      <c r="AR117" s="24">
        <v>1.0824672348931501</v>
      </c>
      <c r="AS117" s="24">
        <v>0.48864387621796201</v>
      </c>
    </row>
    <row r="118" spans="1:45" x14ac:dyDescent="0.2">
      <c r="A118" s="148">
        <v>7</v>
      </c>
      <c r="B118" s="39">
        <v>7.0000000000000007E-2</v>
      </c>
      <c r="C118" s="22">
        <v>0.13</v>
      </c>
      <c r="D118" s="22">
        <v>0.18</v>
      </c>
      <c r="E118" s="22">
        <v>0.34</v>
      </c>
      <c r="F118" s="22">
        <v>0.78</v>
      </c>
      <c r="G118" s="22">
        <v>0.88</v>
      </c>
      <c r="H118" s="22">
        <v>0.28000000000000003</v>
      </c>
      <c r="I118" s="22">
        <v>0.26</v>
      </c>
      <c r="J118" s="22">
        <v>0.36</v>
      </c>
      <c r="K118" s="22"/>
      <c r="L118" s="22"/>
      <c r="M118" s="22"/>
      <c r="N118" s="40"/>
      <c r="O118" s="30">
        <v>0.36444444444444402</v>
      </c>
      <c r="P118" s="24">
        <v>9.3750720161842993E-2</v>
      </c>
      <c r="Q118" s="24">
        <v>0.58063399281602301</v>
      </c>
      <c r="R118" s="24">
        <v>0.14825489607286599</v>
      </c>
      <c r="AA118" s="39">
        <v>0.4</v>
      </c>
      <c r="AB118" s="22">
        <v>0.52</v>
      </c>
      <c r="AC118" s="22">
        <v>0.2</v>
      </c>
      <c r="AD118" s="22">
        <v>0.19</v>
      </c>
      <c r="AE118" s="22">
        <v>0.45</v>
      </c>
      <c r="AF118" s="22">
        <v>0.3</v>
      </c>
      <c r="AG118" s="22">
        <v>0.47</v>
      </c>
      <c r="AH118" s="22">
        <v>0.4</v>
      </c>
      <c r="AI118" s="22">
        <v>0.52</v>
      </c>
      <c r="AJ118" s="22"/>
      <c r="AK118" s="22"/>
      <c r="AL118" s="22"/>
      <c r="AM118" s="22"/>
      <c r="AN118" s="22"/>
      <c r="AO118" s="40"/>
      <c r="AP118" s="30">
        <v>0.38333333333333303</v>
      </c>
      <c r="AQ118" s="24">
        <v>4.2130748865881799E-2</v>
      </c>
      <c r="AR118" s="24">
        <v>0.48048701443730502</v>
      </c>
      <c r="AS118" s="24">
        <v>0.28617965222936198</v>
      </c>
    </row>
    <row r="119" spans="1:45" ht="16" thickBot="1" x14ac:dyDescent="0.25">
      <c r="A119" s="149">
        <v>14</v>
      </c>
      <c r="B119" s="41">
        <v>0.72</v>
      </c>
      <c r="C119" s="42">
        <v>0.76</v>
      </c>
      <c r="D119" s="42">
        <v>0.52</v>
      </c>
      <c r="E119" s="42">
        <v>0.34</v>
      </c>
      <c r="F119" s="42">
        <v>0.25</v>
      </c>
      <c r="G119" s="42">
        <v>0.44</v>
      </c>
      <c r="H119" s="42">
        <v>0.39</v>
      </c>
      <c r="I119" s="42">
        <v>0.18</v>
      </c>
      <c r="J119" s="42">
        <v>0.24</v>
      </c>
      <c r="K119" s="42">
        <v>0.2</v>
      </c>
      <c r="L119" s="42">
        <v>0.61</v>
      </c>
      <c r="M119" s="42">
        <v>0.46</v>
      </c>
      <c r="N119" s="43">
        <v>0.4</v>
      </c>
      <c r="O119" s="31">
        <v>0.42384615384615398</v>
      </c>
      <c r="P119" s="25">
        <v>5.2410344221914498E-2</v>
      </c>
      <c r="Q119" s="25">
        <v>0.53803848424413703</v>
      </c>
      <c r="R119" s="25">
        <v>0.309653823448171</v>
      </c>
      <c r="AA119" s="41">
        <v>0.39</v>
      </c>
      <c r="AB119" s="42">
        <v>0.5</v>
      </c>
      <c r="AC119" s="42">
        <v>0.37</v>
      </c>
      <c r="AD119" s="42">
        <v>3.7999999999999999E-2</v>
      </c>
      <c r="AE119" s="42">
        <v>0.17</v>
      </c>
      <c r="AF119" s="42">
        <v>0.19</v>
      </c>
      <c r="AG119" s="42">
        <v>0.26</v>
      </c>
      <c r="AH119" s="42">
        <v>0.32</v>
      </c>
      <c r="AI119" s="42">
        <v>6.3E-2</v>
      </c>
      <c r="AJ119" s="42">
        <v>7.9000000000000001E-2</v>
      </c>
      <c r="AK119" s="42">
        <v>0.79</v>
      </c>
      <c r="AL119" s="42">
        <v>0.47</v>
      </c>
      <c r="AM119" s="42">
        <v>0.28000000000000003</v>
      </c>
      <c r="AN119" s="42">
        <v>0.19</v>
      </c>
      <c r="AO119" s="43">
        <v>9.0999999999999998E-2</v>
      </c>
      <c r="AP119" s="31">
        <v>0.28006666666666702</v>
      </c>
      <c r="AQ119" s="25">
        <v>5.24120548353477E-2</v>
      </c>
      <c r="AR119" s="25">
        <v>0.39247934416393798</v>
      </c>
      <c r="AS119" s="25">
        <v>0.167653989169395</v>
      </c>
    </row>
    <row r="120" spans="1:45" ht="16" thickBot="1" x14ac:dyDescent="0.25">
      <c r="A120" s="160"/>
      <c r="B120" s="118"/>
      <c r="C120" s="118"/>
      <c r="D120" s="118"/>
      <c r="E120" s="118"/>
      <c r="F120" s="118"/>
      <c r="G120" s="118"/>
      <c r="H120" s="118"/>
      <c r="I120" s="118"/>
      <c r="J120" s="118"/>
      <c r="K120" s="118"/>
      <c r="L120" s="21"/>
      <c r="M120" s="21"/>
      <c r="N120" s="21"/>
      <c r="O120" s="21"/>
      <c r="P120" s="118"/>
      <c r="Q120" s="118"/>
      <c r="R120" s="118"/>
      <c r="S120" s="118"/>
      <c r="T120" s="118"/>
      <c r="U120" s="118"/>
      <c r="V120" s="118"/>
      <c r="W120" s="118"/>
      <c r="X120" s="118"/>
      <c r="Y120" s="21"/>
      <c r="Z120" s="21"/>
      <c r="AA120" s="21"/>
      <c r="AB120" s="21"/>
      <c r="AC120" s="21"/>
    </row>
    <row r="121" spans="1:45" ht="16" thickBot="1" x14ac:dyDescent="0.25">
      <c r="A121" s="160"/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0"/>
      <c r="Q121" s="189" t="s">
        <v>93</v>
      </c>
      <c r="R121" s="191"/>
      <c r="AA121" s="21"/>
      <c r="AB121" s="21"/>
      <c r="AC121" s="21"/>
      <c r="AD121" s="21"/>
      <c r="AE121" s="21"/>
      <c r="AF121" s="21"/>
      <c r="AG121" s="21"/>
      <c r="AH121" s="21"/>
      <c r="AI121" s="21"/>
      <c r="AJ121" s="21"/>
      <c r="AK121" s="21"/>
      <c r="AL121" s="21"/>
      <c r="AM121" s="44"/>
      <c r="AR121" s="189" t="s">
        <v>93</v>
      </c>
      <c r="AS121" s="190"/>
    </row>
    <row r="122" spans="1:45" ht="16" thickBot="1" x14ac:dyDescent="0.25">
      <c r="A122" s="155" t="s">
        <v>104</v>
      </c>
      <c r="B122" s="215" t="s">
        <v>114</v>
      </c>
      <c r="C122" s="216"/>
      <c r="D122" s="216"/>
      <c r="E122" s="216"/>
      <c r="F122" s="216"/>
      <c r="G122" s="216"/>
      <c r="H122" s="216"/>
      <c r="I122" s="216"/>
      <c r="J122" s="216"/>
      <c r="K122" s="216"/>
      <c r="L122" s="216"/>
      <c r="M122" s="216"/>
      <c r="N122" s="217"/>
      <c r="O122" s="47" t="s">
        <v>89</v>
      </c>
      <c r="P122" s="47" t="s">
        <v>95</v>
      </c>
      <c r="Q122" s="47" t="s">
        <v>90</v>
      </c>
      <c r="R122" s="47" t="s">
        <v>91</v>
      </c>
      <c r="AA122" s="186" t="s">
        <v>120</v>
      </c>
      <c r="AB122" s="197"/>
      <c r="AC122" s="197"/>
      <c r="AD122" s="197"/>
      <c r="AE122" s="197"/>
      <c r="AF122" s="197"/>
      <c r="AG122" s="197"/>
      <c r="AH122" s="197"/>
      <c r="AI122" s="197"/>
      <c r="AJ122" s="197"/>
      <c r="AK122" s="197"/>
      <c r="AL122" s="197"/>
      <c r="AM122" s="197"/>
      <c r="AN122" s="199"/>
      <c r="AO122" s="200"/>
      <c r="AP122" s="47" t="s">
        <v>89</v>
      </c>
      <c r="AQ122" s="47" t="s">
        <v>95</v>
      </c>
      <c r="AR122" s="47" t="s">
        <v>90</v>
      </c>
      <c r="AS122" s="47" t="s">
        <v>91</v>
      </c>
    </row>
    <row r="123" spans="1:45" x14ac:dyDescent="0.2">
      <c r="A123" s="147">
        <v>0</v>
      </c>
      <c r="B123" s="36">
        <v>2.86</v>
      </c>
      <c r="C123" s="37">
        <v>2.4</v>
      </c>
      <c r="D123" s="37">
        <v>1.86</v>
      </c>
      <c r="E123" s="37">
        <v>1.88</v>
      </c>
      <c r="F123" s="37">
        <v>1.38</v>
      </c>
      <c r="G123" s="37">
        <v>4.09</v>
      </c>
      <c r="H123" s="37">
        <v>1.92</v>
      </c>
      <c r="I123" s="37">
        <v>2.83</v>
      </c>
      <c r="J123" s="37">
        <v>2.84</v>
      </c>
      <c r="K123" s="37"/>
      <c r="L123" s="37"/>
      <c r="M123" s="37"/>
      <c r="N123" s="38"/>
      <c r="O123" s="29">
        <v>2.4511111111111101</v>
      </c>
      <c r="P123" s="23">
        <v>0.27017198454793201</v>
      </c>
      <c r="Q123" s="23">
        <v>3.0741288246949598</v>
      </c>
      <c r="R123" s="23">
        <v>1.82809339752726</v>
      </c>
      <c r="AA123" s="36">
        <v>2.86</v>
      </c>
      <c r="AB123" s="37">
        <v>2.4</v>
      </c>
      <c r="AC123" s="37">
        <v>1.86</v>
      </c>
      <c r="AD123" s="37">
        <v>1.88</v>
      </c>
      <c r="AE123" s="37">
        <v>1.38</v>
      </c>
      <c r="AF123" s="37">
        <v>4.09</v>
      </c>
      <c r="AG123" s="37">
        <v>1.92</v>
      </c>
      <c r="AH123" s="37">
        <v>2.83</v>
      </c>
      <c r="AI123" s="37">
        <v>2.84</v>
      </c>
      <c r="AJ123" s="37"/>
      <c r="AK123" s="37"/>
      <c r="AL123" s="37"/>
      <c r="AM123" s="37"/>
      <c r="AN123" s="37"/>
      <c r="AO123" s="38"/>
      <c r="AP123" s="29">
        <v>2.4511111111111101</v>
      </c>
      <c r="AQ123" s="23">
        <v>0.27017198454793201</v>
      </c>
      <c r="AR123" s="23">
        <v>3.0741288246949598</v>
      </c>
      <c r="AS123" s="23">
        <v>1.82809339752726</v>
      </c>
    </row>
    <row r="124" spans="1:45" x14ac:dyDescent="0.2">
      <c r="A124" s="148">
        <v>3</v>
      </c>
      <c r="B124" s="39">
        <v>2.6</v>
      </c>
      <c r="C124" s="22">
        <v>4.1100000000000003</v>
      </c>
      <c r="D124" s="22">
        <v>3.2</v>
      </c>
      <c r="E124" s="22">
        <v>3.47</v>
      </c>
      <c r="F124" s="22">
        <v>3.82</v>
      </c>
      <c r="G124" s="22">
        <v>2.52</v>
      </c>
      <c r="H124" s="22">
        <v>6.11</v>
      </c>
      <c r="I124" s="22">
        <v>6.45</v>
      </c>
      <c r="J124" s="22">
        <v>45.9</v>
      </c>
      <c r="K124" s="22"/>
      <c r="L124" s="22"/>
      <c r="M124" s="22"/>
      <c r="N124" s="40"/>
      <c r="O124" s="30">
        <v>8.6866666666666692</v>
      </c>
      <c r="P124" s="24">
        <v>4.6748392723410497</v>
      </c>
      <c r="Q124" s="24">
        <v>19.466865360100002</v>
      </c>
      <c r="R124" s="24">
        <v>-2.09353202676663</v>
      </c>
      <c r="AA124" s="39">
        <v>3.34</v>
      </c>
      <c r="AB124" s="22">
        <v>4.13</v>
      </c>
      <c r="AC124" s="22">
        <v>2.5299999999999998</v>
      </c>
      <c r="AD124" s="22">
        <v>3.26</v>
      </c>
      <c r="AE124" s="22">
        <v>2.5099999999999998</v>
      </c>
      <c r="AF124" s="22">
        <v>2.02</v>
      </c>
      <c r="AG124" s="22">
        <v>58.4</v>
      </c>
      <c r="AH124" s="22">
        <v>44</v>
      </c>
      <c r="AI124" s="22">
        <v>60.1</v>
      </c>
      <c r="AJ124" s="22"/>
      <c r="AK124" s="22"/>
      <c r="AL124" s="22"/>
      <c r="AM124" s="22"/>
      <c r="AN124" s="22"/>
      <c r="AO124" s="40"/>
      <c r="AP124" s="30">
        <v>20.032222222222199</v>
      </c>
      <c r="AQ124" s="24">
        <v>8.6623243573307107</v>
      </c>
      <c r="AR124" s="24">
        <v>40.007578010706602</v>
      </c>
      <c r="AS124" s="24">
        <v>5.6866433737834399E-2</v>
      </c>
    </row>
    <row r="125" spans="1:45" x14ac:dyDescent="0.2">
      <c r="A125" s="148">
        <v>7</v>
      </c>
      <c r="B125" s="39">
        <v>10.199999999999999</v>
      </c>
      <c r="C125" s="22">
        <v>7.48</v>
      </c>
      <c r="D125" s="22">
        <v>5.08</v>
      </c>
      <c r="E125" s="22">
        <v>3.54</v>
      </c>
      <c r="F125" s="22">
        <v>4.09</v>
      </c>
      <c r="G125" s="22">
        <v>3.05</v>
      </c>
      <c r="H125" s="22">
        <v>54.3</v>
      </c>
      <c r="I125" s="22">
        <v>4.09</v>
      </c>
      <c r="J125" s="22">
        <v>3.11</v>
      </c>
      <c r="K125" s="22"/>
      <c r="L125" s="22"/>
      <c r="M125" s="22"/>
      <c r="N125" s="40"/>
      <c r="O125" s="30">
        <v>10.5488888888889</v>
      </c>
      <c r="P125" s="24">
        <v>5.5248651176206298</v>
      </c>
      <c r="Q125" s="24">
        <v>23.289250696567301</v>
      </c>
      <c r="R125" s="24">
        <v>-2.1914729187895401</v>
      </c>
      <c r="AA125" s="39">
        <v>92.4</v>
      </c>
      <c r="AB125" s="22">
        <v>84.4</v>
      </c>
      <c r="AC125" s="22">
        <v>94.2</v>
      </c>
      <c r="AD125" s="22">
        <v>61.3</v>
      </c>
      <c r="AE125" s="22">
        <v>4.49</v>
      </c>
      <c r="AF125" s="22">
        <v>4.2300000000000004</v>
      </c>
      <c r="AG125" s="22">
        <v>3.68</v>
      </c>
      <c r="AH125" s="22">
        <v>2.42</v>
      </c>
      <c r="AI125" s="22">
        <v>2.0099999999999998</v>
      </c>
      <c r="AJ125" s="22"/>
      <c r="AK125" s="22"/>
      <c r="AL125" s="22"/>
      <c r="AM125" s="22"/>
      <c r="AN125" s="22"/>
      <c r="AO125" s="40"/>
      <c r="AP125" s="30">
        <v>38.7922222222222</v>
      </c>
      <c r="AQ125" s="24">
        <v>14.342251758138501</v>
      </c>
      <c r="AR125" s="24">
        <v>71.865514084628799</v>
      </c>
      <c r="AS125" s="24">
        <v>5.7189303598155901</v>
      </c>
    </row>
    <row r="126" spans="1:45" ht="16" thickBot="1" x14ac:dyDescent="0.25">
      <c r="A126" s="149">
        <v>14</v>
      </c>
      <c r="B126" s="41">
        <v>6.97</v>
      </c>
      <c r="C126" s="42">
        <v>9.93</v>
      </c>
      <c r="D126" s="42">
        <v>1.07</v>
      </c>
      <c r="E126" s="42">
        <v>1.32</v>
      </c>
      <c r="F126" s="42">
        <v>0.46</v>
      </c>
      <c r="G126" s="42">
        <v>0.65</v>
      </c>
      <c r="H126" s="42">
        <v>64.2</v>
      </c>
      <c r="I126" s="42">
        <v>4.29</v>
      </c>
      <c r="J126" s="42">
        <v>2.79</v>
      </c>
      <c r="K126" s="42">
        <v>4.0199999999999996</v>
      </c>
      <c r="L126" s="42">
        <v>47.4</v>
      </c>
      <c r="M126" s="42">
        <v>1.64</v>
      </c>
      <c r="N126" s="43">
        <v>1.51</v>
      </c>
      <c r="O126" s="31">
        <v>11.25</v>
      </c>
      <c r="P126" s="25">
        <v>5.6165466395149002</v>
      </c>
      <c r="Q126" s="25">
        <v>23.487403876599402</v>
      </c>
      <c r="R126" s="25">
        <v>-0.98740387659942597</v>
      </c>
      <c r="AA126" s="41">
        <v>83.7</v>
      </c>
      <c r="AB126" s="42">
        <v>71.8</v>
      </c>
      <c r="AC126" s="42">
        <v>73.099999999999994</v>
      </c>
      <c r="AD126" s="42">
        <v>1.47</v>
      </c>
      <c r="AE126" s="42">
        <v>1.24</v>
      </c>
      <c r="AF126" s="42">
        <v>1.34</v>
      </c>
      <c r="AG126" s="42">
        <v>1.05</v>
      </c>
      <c r="AH126" s="42">
        <v>29.2</v>
      </c>
      <c r="AI126" s="42">
        <v>2.93</v>
      </c>
      <c r="AJ126" s="42">
        <v>2.79</v>
      </c>
      <c r="AK126" s="42">
        <v>49.4</v>
      </c>
      <c r="AL126" s="42">
        <v>1.19</v>
      </c>
      <c r="AM126" s="42">
        <v>0.68</v>
      </c>
      <c r="AN126" s="42">
        <v>2.4E-2</v>
      </c>
      <c r="AO126" s="43">
        <v>1.4999999999999999E-2</v>
      </c>
      <c r="AP126" s="31">
        <v>21.328600000000002</v>
      </c>
      <c r="AQ126" s="25">
        <v>8.1646004864204595</v>
      </c>
      <c r="AR126" s="25">
        <v>38.839926435441797</v>
      </c>
      <c r="AS126" s="25">
        <v>3.8172735645581799</v>
      </c>
    </row>
    <row r="127" spans="1:45" ht="16" thickBot="1" x14ac:dyDescent="0.25">
      <c r="O127" s="21"/>
      <c r="P127" s="21"/>
    </row>
    <row r="128" spans="1:45" ht="16" thickBot="1" x14ac:dyDescent="0.25">
      <c r="Q128" s="189" t="s">
        <v>93</v>
      </c>
      <c r="R128" s="191"/>
      <c r="AR128" s="189" t="s">
        <v>93</v>
      </c>
      <c r="AS128" s="191"/>
    </row>
    <row r="129" spans="1:45" ht="16" thickBot="1" x14ac:dyDescent="0.25">
      <c r="A129" s="155" t="s">
        <v>105</v>
      </c>
      <c r="B129" s="215" t="s">
        <v>119</v>
      </c>
      <c r="C129" s="216"/>
      <c r="D129" s="216"/>
      <c r="E129" s="216"/>
      <c r="F129" s="216"/>
      <c r="G129" s="216"/>
      <c r="H129" s="216"/>
      <c r="I129" s="216"/>
      <c r="J129" s="216"/>
      <c r="K129" s="216"/>
      <c r="L129" s="216"/>
      <c r="M129" s="216"/>
      <c r="N129" s="217"/>
      <c r="O129" s="47" t="s">
        <v>89</v>
      </c>
      <c r="P129" s="47" t="s">
        <v>95</v>
      </c>
      <c r="Q129" s="47" t="s">
        <v>90</v>
      </c>
      <c r="R129" s="47" t="s">
        <v>91</v>
      </c>
      <c r="AA129" s="186" t="s">
        <v>181</v>
      </c>
      <c r="AB129" s="197"/>
      <c r="AC129" s="197"/>
      <c r="AD129" s="197"/>
      <c r="AE129" s="197"/>
      <c r="AF129" s="197"/>
      <c r="AG129" s="197"/>
      <c r="AH129" s="197"/>
      <c r="AI129" s="197"/>
      <c r="AJ129" s="197"/>
      <c r="AK129" s="197"/>
      <c r="AL129" s="197"/>
      <c r="AM129" s="197"/>
      <c r="AN129" s="199"/>
      <c r="AO129" s="200"/>
      <c r="AP129" s="47" t="s">
        <v>89</v>
      </c>
      <c r="AQ129" s="47" t="s">
        <v>95</v>
      </c>
      <c r="AR129" s="47" t="s">
        <v>90</v>
      </c>
      <c r="AS129" s="47" t="s">
        <v>91</v>
      </c>
    </row>
    <row r="130" spans="1:45" x14ac:dyDescent="0.2">
      <c r="A130" s="147">
        <v>0</v>
      </c>
      <c r="B130" s="36">
        <v>0.2</v>
      </c>
      <c r="C130" s="37">
        <v>0.18</v>
      </c>
      <c r="D130" s="37">
        <v>0.14000000000000001</v>
      </c>
      <c r="E130" s="37">
        <v>1.59</v>
      </c>
      <c r="F130" s="37">
        <v>1.58</v>
      </c>
      <c r="G130" s="37">
        <v>5.86</v>
      </c>
      <c r="H130" s="37">
        <v>0.16</v>
      </c>
      <c r="I130" s="37">
        <v>7.8E-2</v>
      </c>
      <c r="J130" s="37">
        <v>9.1999999999999998E-2</v>
      </c>
      <c r="K130" s="37"/>
      <c r="L130" s="37"/>
      <c r="M130" s="37"/>
      <c r="N130" s="38"/>
      <c r="O130" s="29">
        <v>1.09777777777778</v>
      </c>
      <c r="P130" s="23">
        <v>0.63080860316514398</v>
      </c>
      <c r="Q130" s="23">
        <v>2.5524250251989602</v>
      </c>
      <c r="R130" s="23">
        <v>-0.35686946964340799</v>
      </c>
      <c r="AA130" s="36">
        <v>0.2</v>
      </c>
      <c r="AB130" s="37">
        <v>0.18</v>
      </c>
      <c r="AC130" s="37">
        <v>0.14000000000000001</v>
      </c>
      <c r="AD130" s="37">
        <v>1.59</v>
      </c>
      <c r="AE130" s="37">
        <v>1.58</v>
      </c>
      <c r="AF130" s="37">
        <v>5.86</v>
      </c>
      <c r="AG130" s="37">
        <v>0.16</v>
      </c>
      <c r="AH130" s="37">
        <v>7.8E-2</v>
      </c>
      <c r="AI130" s="37">
        <v>9.1999999999999998E-2</v>
      </c>
      <c r="AJ130" s="37"/>
      <c r="AK130" s="37"/>
      <c r="AL130" s="37"/>
      <c r="AM130" s="37"/>
      <c r="AN130" s="37"/>
      <c r="AO130" s="38"/>
      <c r="AP130" s="29">
        <v>1.09777777777778</v>
      </c>
      <c r="AQ130" s="23">
        <v>0.63080860316514398</v>
      </c>
      <c r="AR130" s="23">
        <v>2.5524250251989602</v>
      </c>
      <c r="AS130" s="23">
        <v>-0.35686946964340799</v>
      </c>
    </row>
    <row r="131" spans="1:45" x14ac:dyDescent="0.2">
      <c r="A131" s="148">
        <v>3</v>
      </c>
      <c r="B131" s="39">
        <v>84.2</v>
      </c>
      <c r="C131" s="22">
        <v>92.1</v>
      </c>
      <c r="D131" s="22">
        <v>76.400000000000006</v>
      </c>
      <c r="E131" s="22">
        <v>0.12</v>
      </c>
      <c r="F131" s="22">
        <v>0.21</v>
      </c>
      <c r="G131" s="22">
        <v>0.1</v>
      </c>
      <c r="H131" s="22">
        <v>0.71</v>
      </c>
      <c r="I131" s="22">
        <v>7.49</v>
      </c>
      <c r="J131" s="22">
        <v>8.56</v>
      </c>
      <c r="K131" s="22"/>
      <c r="L131" s="22"/>
      <c r="M131" s="22"/>
      <c r="N131" s="40"/>
      <c r="O131" s="30">
        <v>29.987777777777801</v>
      </c>
      <c r="P131" s="24">
        <v>13.6654242095575</v>
      </c>
      <c r="Q131" s="24">
        <v>61.500302514336497</v>
      </c>
      <c r="R131" s="24">
        <v>-1.5247469587809599</v>
      </c>
      <c r="AA131" s="39">
        <v>0.21</v>
      </c>
      <c r="AB131" s="22">
        <v>0.14000000000000001</v>
      </c>
      <c r="AC131" s="22">
        <v>0.12</v>
      </c>
      <c r="AD131" s="22">
        <v>0.12</v>
      </c>
      <c r="AE131" s="22">
        <v>0.22</v>
      </c>
      <c r="AF131" s="22">
        <v>9.9000000000000005E-2</v>
      </c>
      <c r="AG131" s="22">
        <v>79.5</v>
      </c>
      <c r="AH131" s="22">
        <v>70.099999999999994</v>
      </c>
      <c r="AI131" s="22">
        <v>80.099999999999994</v>
      </c>
      <c r="AJ131" s="22"/>
      <c r="AK131" s="22"/>
      <c r="AL131" s="22"/>
      <c r="AM131" s="22"/>
      <c r="AN131" s="22"/>
      <c r="AO131" s="40"/>
      <c r="AP131" s="30">
        <v>25.6232222222222</v>
      </c>
      <c r="AQ131" s="24">
        <v>12.770123034926501</v>
      </c>
      <c r="AR131" s="24">
        <v>55.071178747828696</v>
      </c>
      <c r="AS131" s="24">
        <v>-3.82473430338427</v>
      </c>
    </row>
    <row r="132" spans="1:45" x14ac:dyDescent="0.2">
      <c r="A132" s="148">
        <v>7</v>
      </c>
      <c r="B132" s="39">
        <v>19.5</v>
      </c>
      <c r="C132" s="22">
        <v>8</v>
      </c>
      <c r="D132" s="22">
        <v>2.91</v>
      </c>
      <c r="E132" s="22">
        <v>0.19</v>
      </c>
      <c r="F132" s="22">
        <v>0.22</v>
      </c>
      <c r="G132" s="22">
        <v>0.11</v>
      </c>
      <c r="H132" s="22">
        <v>0.53</v>
      </c>
      <c r="I132" s="22">
        <v>0.45</v>
      </c>
      <c r="J132" s="22">
        <v>0.22</v>
      </c>
      <c r="K132" s="22"/>
      <c r="L132" s="22"/>
      <c r="M132" s="22"/>
      <c r="N132" s="40"/>
      <c r="O132" s="30">
        <v>3.57</v>
      </c>
      <c r="P132" s="24">
        <v>2.16872466363683</v>
      </c>
      <c r="Q132" s="24">
        <v>8.5710880424657905</v>
      </c>
      <c r="R132" s="24">
        <v>-1.4310880424657899</v>
      </c>
      <c r="AA132" s="39">
        <v>94</v>
      </c>
      <c r="AB132" s="22">
        <v>91.6</v>
      </c>
      <c r="AC132" s="22">
        <v>94.4</v>
      </c>
      <c r="AD132" s="22">
        <v>41.4</v>
      </c>
      <c r="AE132" s="22">
        <v>1.61</v>
      </c>
      <c r="AF132" s="22">
        <v>0.96</v>
      </c>
      <c r="AG132" s="22">
        <v>0.19</v>
      </c>
      <c r="AH132" s="22">
        <v>0.14000000000000001</v>
      </c>
      <c r="AI132" s="22">
        <v>0.12</v>
      </c>
      <c r="AJ132" s="22"/>
      <c r="AK132" s="22"/>
      <c r="AL132" s="22"/>
      <c r="AM132" s="22"/>
      <c r="AN132" s="22"/>
      <c r="AO132" s="40"/>
      <c r="AP132" s="30">
        <v>36.046666666666702</v>
      </c>
      <c r="AQ132" s="24">
        <v>14.982028215313299</v>
      </c>
      <c r="AR132" s="24">
        <v>70.595285684924704</v>
      </c>
      <c r="AS132" s="24">
        <v>1.49804764840866</v>
      </c>
    </row>
    <row r="133" spans="1:45" ht="16" thickBot="1" x14ac:dyDescent="0.25">
      <c r="A133" s="149">
        <v>14</v>
      </c>
      <c r="B133" s="41">
        <v>41.1</v>
      </c>
      <c r="C133" s="42">
        <v>33.299999999999997</v>
      </c>
      <c r="D133" s="42">
        <v>0.17</v>
      </c>
      <c r="E133" s="42">
        <v>0.3</v>
      </c>
      <c r="F133" s="42">
        <v>9.9000000000000005E-2</v>
      </c>
      <c r="G133" s="42">
        <v>7.2999999999999995E-2</v>
      </c>
      <c r="H133" s="42">
        <v>46.7</v>
      </c>
      <c r="I133" s="42">
        <v>38.4</v>
      </c>
      <c r="J133" s="42">
        <v>2.41</v>
      </c>
      <c r="K133" s="42">
        <v>1.72</v>
      </c>
      <c r="L133" s="42">
        <v>1.1000000000000001</v>
      </c>
      <c r="M133" s="42">
        <v>0.5</v>
      </c>
      <c r="N133" s="43">
        <v>1.18</v>
      </c>
      <c r="O133" s="31">
        <v>12.8501538461538</v>
      </c>
      <c r="P133" s="25">
        <v>5.2615313102553003</v>
      </c>
      <c r="Q133" s="25">
        <v>24.3140457686339</v>
      </c>
      <c r="R133" s="25">
        <v>1.3862619236737801</v>
      </c>
      <c r="AA133" s="41">
        <v>93.5</v>
      </c>
      <c r="AB133" s="42">
        <v>90.5</v>
      </c>
      <c r="AC133" s="42">
        <v>77.5</v>
      </c>
      <c r="AD133" s="42">
        <v>1.05</v>
      </c>
      <c r="AE133" s="42">
        <v>0.1</v>
      </c>
      <c r="AF133" s="42">
        <v>0.18</v>
      </c>
      <c r="AG133" s="42">
        <v>0.28999999999999998</v>
      </c>
      <c r="AH133" s="42">
        <v>0.37</v>
      </c>
      <c r="AI133" s="42">
        <v>0.13</v>
      </c>
      <c r="AJ133" s="42">
        <v>0.13</v>
      </c>
      <c r="AK133" s="42">
        <v>0.64</v>
      </c>
      <c r="AL133" s="42">
        <v>6.9000000000000006E-2</v>
      </c>
      <c r="AM133" s="42">
        <v>5.5E-2</v>
      </c>
      <c r="AN133" s="42">
        <v>5.2999999999999999E-2</v>
      </c>
      <c r="AO133" s="43">
        <v>0.7</v>
      </c>
      <c r="AP133" s="31">
        <v>17.684466666666701</v>
      </c>
      <c r="AQ133" s="25">
        <v>9.3222607302381206</v>
      </c>
      <c r="AR133" s="25">
        <v>37.678727382180298</v>
      </c>
      <c r="AS133" s="25">
        <v>-2.3097940488469502</v>
      </c>
    </row>
    <row r="134" spans="1:45" ht="16" thickBot="1" x14ac:dyDescent="0.25"/>
    <row r="135" spans="1:45" ht="16" thickBot="1" x14ac:dyDescent="0.25">
      <c r="A135" s="160"/>
      <c r="B135" s="21"/>
      <c r="C135" s="21"/>
      <c r="D135" s="21"/>
      <c r="E135" s="21"/>
      <c r="F135" s="21"/>
      <c r="G135" s="21"/>
      <c r="H135" s="20"/>
      <c r="J135" s="189" t="s">
        <v>93</v>
      </c>
      <c r="K135" s="191"/>
      <c r="L135" s="21"/>
      <c r="M135" s="21"/>
      <c r="N135" s="21"/>
      <c r="AA135" s="21"/>
      <c r="AB135" s="21"/>
      <c r="AC135" s="21"/>
      <c r="AD135" s="21"/>
      <c r="AE135" s="21"/>
      <c r="AF135" s="21"/>
      <c r="AG135" s="21"/>
      <c r="AH135" s="21"/>
      <c r="AI135" s="21"/>
      <c r="AJ135" s="21"/>
      <c r="AK135" s="21"/>
      <c r="AL135" s="21"/>
      <c r="AM135" s="44"/>
      <c r="AR135" s="63"/>
      <c r="AS135" s="63"/>
    </row>
    <row r="136" spans="1:45" ht="16" thickBot="1" x14ac:dyDescent="0.25">
      <c r="A136" s="155" t="s">
        <v>132</v>
      </c>
      <c r="B136" s="186" t="s">
        <v>172</v>
      </c>
      <c r="C136" s="187"/>
      <c r="D136" s="187"/>
      <c r="E136" s="187"/>
      <c r="F136" s="187"/>
      <c r="G136" s="188"/>
      <c r="H136" s="47" t="s">
        <v>89</v>
      </c>
      <c r="I136" s="47" t="s">
        <v>95</v>
      </c>
      <c r="J136" s="47" t="s">
        <v>90</v>
      </c>
      <c r="K136" s="47" t="s">
        <v>91</v>
      </c>
      <c r="AA136" s="96"/>
      <c r="AB136" s="63"/>
      <c r="AC136" s="63"/>
      <c r="AD136" s="63"/>
      <c r="AE136" s="63"/>
      <c r="AF136" s="63"/>
      <c r="AG136" s="63"/>
      <c r="AH136" s="63"/>
      <c r="AI136" s="63"/>
      <c r="AJ136" s="63"/>
      <c r="AK136" s="63"/>
      <c r="AL136" s="63"/>
      <c r="AM136" s="63"/>
      <c r="AP136" s="63"/>
      <c r="AQ136" s="63"/>
      <c r="AR136" s="63"/>
      <c r="AS136" s="63"/>
    </row>
    <row r="137" spans="1:45" x14ac:dyDescent="0.2">
      <c r="A137" s="151" t="s">
        <v>131</v>
      </c>
      <c r="B137" s="36">
        <v>4.3999999999999997E-2</v>
      </c>
      <c r="C137" s="37">
        <v>5.8000000000000003E-2</v>
      </c>
      <c r="D137" s="37">
        <v>3.4000000000000002E-2</v>
      </c>
      <c r="E137" s="37">
        <v>3.2000000000000001E-2</v>
      </c>
      <c r="F137" s="37">
        <v>0.04</v>
      </c>
      <c r="G137" s="38">
        <v>1.0999999999999999E-2</v>
      </c>
      <c r="H137" s="29">
        <v>3.6499999999999998E-2</v>
      </c>
      <c r="I137" s="23">
        <v>6.3442887702247599E-3</v>
      </c>
      <c r="J137" s="23">
        <v>5.2808513472771199E-2</v>
      </c>
      <c r="K137" s="23">
        <v>2.01914865272288E-2</v>
      </c>
      <c r="AA137" s="96"/>
      <c r="AB137" s="21"/>
      <c r="AC137" s="21"/>
      <c r="AD137" s="21"/>
      <c r="AE137" s="21"/>
      <c r="AF137" s="21"/>
      <c r="AG137" s="21"/>
      <c r="AH137" s="20"/>
      <c r="AI137" s="20"/>
      <c r="AJ137" s="20"/>
      <c r="AK137" s="20"/>
      <c r="AL137" s="20"/>
      <c r="AM137" s="20"/>
      <c r="AN137" s="20"/>
      <c r="AO137" s="20"/>
      <c r="AP137" s="20"/>
      <c r="AQ137" s="20"/>
      <c r="AR137" s="20"/>
      <c r="AS137" s="20"/>
    </row>
    <row r="138" spans="1:45" ht="16" thickBot="1" x14ac:dyDescent="0.25">
      <c r="A138" s="153" t="s">
        <v>133</v>
      </c>
      <c r="B138" s="41">
        <v>1.6E-2</v>
      </c>
      <c r="C138" s="42">
        <v>1.1999999999999999E-3</v>
      </c>
      <c r="D138" s="42">
        <v>8.8000000000000005E-3</v>
      </c>
      <c r="E138" s="42">
        <v>1.2E-2</v>
      </c>
      <c r="F138" s="42">
        <v>1.7000000000000001E-2</v>
      </c>
      <c r="G138" s="59">
        <v>4.3499999999999997E-3</v>
      </c>
      <c r="H138" s="31">
        <v>9.9000000000000008E-3</v>
      </c>
      <c r="I138" s="25">
        <v>2.57669038367696E-3</v>
      </c>
      <c r="J138" s="25">
        <v>1.65235934963388E-2</v>
      </c>
      <c r="K138" s="25">
        <v>3.2764065036612298E-3</v>
      </c>
      <c r="AA138" s="96"/>
      <c r="AB138" s="21"/>
      <c r="AC138" s="21"/>
      <c r="AD138" s="21"/>
      <c r="AE138" s="21"/>
      <c r="AF138" s="21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</row>
    <row r="139" spans="1:45" ht="33" thickBot="1" x14ac:dyDescent="0.25">
      <c r="A139" s="161" t="s">
        <v>134</v>
      </c>
      <c r="B139" s="60">
        <v>2.3125</v>
      </c>
      <c r="C139" s="61">
        <v>30.578499999999998</v>
      </c>
      <c r="D139" s="61">
        <v>4.2286000000000001</v>
      </c>
      <c r="E139" s="61">
        <v>3.0832999999999999</v>
      </c>
      <c r="F139" s="61">
        <v>2.1764999999999999</v>
      </c>
      <c r="G139" s="61">
        <v>8.4091000000000005</v>
      </c>
      <c r="H139" s="62">
        <f>AVERAGE(B139:G139)</f>
        <v>8.4647500000000004</v>
      </c>
      <c r="J139" s="63"/>
    </row>
    <row r="140" spans="1:45" ht="16" thickBot="1" x14ac:dyDescent="0.25">
      <c r="A140" s="160"/>
      <c r="B140" s="21"/>
      <c r="C140" s="21"/>
      <c r="D140" s="21"/>
      <c r="E140" s="21"/>
      <c r="F140" s="21"/>
      <c r="G140" s="21"/>
      <c r="H140" s="20"/>
      <c r="J140" s="63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  <c r="AS140" s="20"/>
    </row>
    <row r="141" spans="1:45" ht="16" thickBot="1" x14ac:dyDescent="0.25">
      <c r="A141" s="15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91"/>
      <c r="M141" s="91"/>
      <c r="N141" s="189" t="s">
        <v>93</v>
      </c>
      <c r="O141" s="190"/>
      <c r="P141" s="20"/>
      <c r="Q141" s="20"/>
      <c r="R141" s="20"/>
      <c r="S141" s="20"/>
      <c r="T141" s="20"/>
      <c r="U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O141" s="189" t="s">
        <v>93</v>
      </c>
      <c r="AP141" s="190"/>
      <c r="AR141" s="20"/>
      <c r="AS141" s="20"/>
    </row>
    <row r="142" spans="1:45" ht="16" thickBot="1" x14ac:dyDescent="0.25">
      <c r="A142" s="146" t="s">
        <v>137</v>
      </c>
      <c r="B142" s="186" t="s">
        <v>138</v>
      </c>
      <c r="C142" s="187"/>
      <c r="D142" s="187"/>
      <c r="E142" s="187"/>
      <c r="F142" s="187"/>
      <c r="G142" s="187"/>
      <c r="H142" s="187"/>
      <c r="I142" s="187"/>
      <c r="J142" s="187"/>
      <c r="K142" s="188"/>
      <c r="L142" s="47" t="s">
        <v>89</v>
      </c>
      <c r="M142" s="47" t="s">
        <v>95</v>
      </c>
      <c r="N142" s="47" t="s">
        <v>90</v>
      </c>
      <c r="O142" s="47" t="s">
        <v>91</v>
      </c>
      <c r="AA142" s="192" t="s">
        <v>139</v>
      </c>
      <c r="AB142" s="193"/>
      <c r="AC142" s="193"/>
      <c r="AD142" s="193"/>
      <c r="AE142" s="193"/>
      <c r="AF142" s="193"/>
      <c r="AG142" s="193"/>
      <c r="AH142" s="193"/>
      <c r="AI142" s="193"/>
      <c r="AJ142" s="193"/>
      <c r="AK142" s="193"/>
      <c r="AL142" s="191"/>
      <c r="AM142" s="47" t="s">
        <v>89</v>
      </c>
      <c r="AN142" s="47" t="s">
        <v>95</v>
      </c>
      <c r="AO142" s="47" t="s">
        <v>90</v>
      </c>
      <c r="AP142" s="47" t="s">
        <v>91</v>
      </c>
    </row>
    <row r="143" spans="1:45" x14ac:dyDescent="0.2">
      <c r="A143" s="162">
        <v>-5</v>
      </c>
      <c r="B143" s="36">
        <v>3.31</v>
      </c>
      <c r="C143" s="37">
        <v>2.5099999999999998</v>
      </c>
      <c r="D143" s="37">
        <v>4</v>
      </c>
      <c r="E143" s="37">
        <v>2.5099999999999998</v>
      </c>
      <c r="F143" s="37">
        <v>4</v>
      </c>
      <c r="G143" s="37">
        <v>2.78</v>
      </c>
      <c r="H143" s="37">
        <v>4</v>
      </c>
      <c r="I143" s="37">
        <v>3.75</v>
      </c>
      <c r="J143" s="37">
        <v>4</v>
      </c>
      <c r="K143" s="48">
        <v>2.5099999999999998</v>
      </c>
      <c r="L143" s="29">
        <v>3.3370000000000002</v>
      </c>
      <c r="M143" s="23">
        <v>0.21836793618925701</v>
      </c>
      <c r="N143" s="23">
        <v>3.83098259097599</v>
      </c>
      <c r="O143" s="23">
        <v>2.8430174090240099</v>
      </c>
      <c r="AA143" s="120">
        <v>3.75</v>
      </c>
      <c r="AB143" s="121">
        <v>3.2</v>
      </c>
      <c r="AC143" s="121">
        <v>3.31</v>
      </c>
      <c r="AD143" s="121">
        <v>3.31</v>
      </c>
      <c r="AE143" s="121">
        <v>2.78</v>
      </c>
      <c r="AF143" s="121">
        <v>3.2</v>
      </c>
      <c r="AG143" s="121">
        <v>2.5099999999999998</v>
      </c>
      <c r="AH143" s="121">
        <v>3.31</v>
      </c>
      <c r="AI143" s="121">
        <v>3.31</v>
      </c>
      <c r="AJ143" s="121">
        <v>4</v>
      </c>
      <c r="AK143" s="121">
        <v>2.61</v>
      </c>
      <c r="AL143" s="122">
        <v>2.61</v>
      </c>
      <c r="AM143" s="29">
        <v>3.1583333333333301</v>
      </c>
      <c r="AN143" s="23">
        <v>0.13253834970080999</v>
      </c>
      <c r="AO143" s="23">
        <v>3.45004827416785</v>
      </c>
      <c r="AP143" s="23">
        <v>2.8666183924988098</v>
      </c>
    </row>
    <row r="144" spans="1:45" x14ac:dyDescent="0.2">
      <c r="A144" s="152">
        <v>0</v>
      </c>
      <c r="B144" s="39">
        <v>4</v>
      </c>
      <c r="C144" s="22">
        <v>4</v>
      </c>
      <c r="D144" s="22">
        <v>4</v>
      </c>
      <c r="E144" s="22">
        <v>4</v>
      </c>
      <c r="F144" s="22">
        <v>4</v>
      </c>
      <c r="G144" s="22">
        <v>2.78</v>
      </c>
      <c r="H144" s="22">
        <v>2.61</v>
      </c>
      <c r="I144" s="22">
        <v>3.75</v>
      </c>
      <c r="J144" s="22">
        <v>3.31</v>
      </c>
      <c r="K144" s="45">
        <v>3.31</v>
      </c>
      <c r="L144" s="30">
        <v>3.5760000000000001</v>
      </c>
      <c r="M144" s="24">
        <v>0.17118670768750999</v>
      </c>
      <c r="N144" s="24">
        <v>3.9632512369711401</v>
      </c>
      <c r="O144" s="24">
        <v>3.18874876302886</v>
      </c>
      <c r="AA144" s="123">
        <v>4</v>
      </c>
      <c r="AB144" s="124">
        <v>4</v>
      </c>
      <c r="AC144" s="124">
        <v>2.93</v>
      </c>
      <c r="AD144" s="124">
        <v>4</v>
      </c>
      <c r="AE144" s="124">
        <v>4</v>
      </c>
      <c r="AF144" s="124">
        <v>3.75</v>
      </c>
      <c r="AG144" s="124">
        <v>3.75</v>
      </c>
      <c r="AH144" s="124">
        <v>4</v>
      </c>
      <c r="AI144" s="124">
        <v>2.78</v>
      </c>
      <c r="AJ144" s="124">
        <v>2.5099999999999998</v>
      </c>
      <c r="AK144" s="124">
        <v>3.31</v>
      </c>
      <c r="AL144" s="125">
        <v>4</v>
      </c>
      <c r="AM144" s="30">
        <v>3.5858333333333299</v>
      </c>
      <c r="AN144" s="24">
        <v>0.16039939891320401</v>
      </c>
      <c r="AO144" s="24">
        <v>3.9388700300289101</v>
      </c>
      <c r="AP144" s="24">
        <v>3.2327966366377501</v>
      </c>
    </row>
    <row r="145" spans="1:44" x14ac:dyDescent="0.2">
      <c r="A145" s="152">
        <v>3</v>
      </c>
      <c r="B145" s="39">
        <v>2.78</v>
      </c>
      <c r="C145" s="22">
        <v>2.11</v>
      </c>
      <c r="D145" s="22">
        <v>2.11</v>
      </c>
      <c r="E145" s="22">
        <v>4</v>
      </c>
      <c r="F145" s="22">
        <v>2.5099999999999998</v>
      </c>
      <c r="G145" s="22">
        <v>1.82</v>
      </c>
      <c r="H145" s="22">
        <v>3.2</v>
      </c>
      <c r="I145" s="22">
        <v>3.75</v>
      </c>
      <c r="J145" s="22">
        <v>1.31</v>
      </c>
      <c r="K145" s="45">
        <v>2.61</v>
      </c>
      <c r="L145" s="30">
        <v>2.62</v>
      </c>
      <c r="M145" s="24">
        <v>0.26732834575563502</v>
      </c>
      <c r="N145" s="24">
        <v>3.2247387321701102</v>
      </c>
      <c r="O145" s="24">
        <v>2.01526126782989</v>
      </c>
      <c r="AA145" s="123">
        <v>4</v>
      </c>
      <c r="AB145" s="124">
        <v>3.31</v>
      </c>
      <c r="AC145" s="124">
        <v>2.78</v>
      </c>
      <c r="AD145" s="124">
        <v>2.61</v>
      </c>
      <c r="AE145" s="124">
        <v>4</v>
      </c>
      <c r="AF145" s="124">
        <v>2.78</v>
      </c>
      <c r="AG145" s="124">
        <v>2.78</v>
      </c>
      <c r="AH145" s="124">
        <v>3.31</v>
      </c>
      <c r="AI145" s="124">
        <v>3.2</v>
      </c>
      <c r="AJ145" s="124">
        <v>1.63</v>
      </c>
      <c r="AK145" s="124">
        <v>2.78</v>
      </c>
      <c r="AL145" s="125">
        <v>2.11</v>
      </c>
      <c r="AM145" s="30">
        <v>2.9408333333333299</v>
      </c>
      <c r="AN145" s="24">
        <v>0.19857239857227801</v>
      </c>
      <c r="AO145" s="24">
        <v>3.3778882357947202</v>
      </c>
      <c r="AP145" s="24">
        <v>2.5037784308719502</v>
      </c>
    </row>
    <row r="146" spans="1:44" x14ac:dyDescent="0.2">
      <c r="A146" s="152">
        <v>7</v>
      </c>
      <c r="B146" s="39">
        <v>1.47</v>
      </c>
      <c r="C146" s="22">
        <v>2.5099999999999998</v>
      </c>
      <c r="D146" s="22">
        <v>1.1100000000000001</v>
      </c>
      <c r="E146" s="22">
        <v>1.63</v>
      </c>
      <c r="F146" s="22">
        <v>0.8</v>
      </c>
      <c r="G146" s="22">
        <v>1.97</v>
      </c>
      <c r="H146" s="22">
        <v>1.1100000000000001</v>
      </c>
      <c r="I146" s="22">
        <v>1.97</v>
      </c>
      <c r="J146" s="22">
        <v>2.11</v>
      </c>
      <c r="K146" s="45">
        <v>1.1100000000000001</v>
      </c>
      <c r="L146" s="30">
        <v>1.579</v>
      </c>
      <c r="M146" s="24">
        <v>0.17434607983994199</v>
      </c>
      <c r="N146" s="24">
        <v>1.9733982333157101</v>
      </c>
      <c r="O146" s="24">
        <v>1.1846017666842901</v>
      </c>
      <c r="AA146" s="123">
        <v>3.75</v>
      </c>
      <c r="AB146" s="124">
        <v>1.82</v>
      </c>
      <c r="AC146" s="124">
        <v>1.82</v>
      </c>
      <c r="AD146" s="124">
        <v>2.5099999999999998</v>
      </c>
      <c r="AE146" s="124">
        <v>3.75</v>
      </c>
      <c r="AF146" s="124">
        <v>2.93</v>
      </c>
      <c r="AG146" s="124">
        <v>3.2</v>
      </c>
      <c r="AH146" s="124">
        <v>4</v>
      </c>
      <c r="AI146" s="124">
        <v>2.5099999999999998</v>
      </c>
      <c r="AJ146" s="124">
        <v>3.2</v>
      </c>
      <c r="AK146" s="124">
        <v>4</v>
      </c>
      <c r="AL146" s="125">
        <v>2.5099999999999998</v>
      </c>
      <c r="AM146" s="30">
        <v>3</v>
      </c>
      <c r="AN146" s="24">
        <v>0.22554647441539</v>
      </c>
      <c r="AO146" s="24">
        <v>3.4964244430992601</v>
      </c>
      <c r="AP146" s="24">
        <v>2.5035755569007399</v>
      </c>
    </row>
    <row r="147" spans="1:44" x14ac:dyDescent="0.2">
      <c r="A147" s="152">
        <v>14</v>
      </c>
      <c r="B147" s="39">
        <v>2.11</v>
      </c>
      <c r="C147" s="22">
        <v>1.82</v>
      </c>
      <c r="D147" s="22">
        <v>1.41</v>
      </c>
      <c r="E147" s="22">
        <v>1.41</v>
      </c>
      <c r="F147" s="22">
        <v>1.22</v>
      </c>
      <c r="G147" s="22">
        <v>1.27</v>
      </c>
      <c r="H147" s="22">
        <v>1.1100000000000001</v>
      </c>
      <c r="I147" s="22">
        <v>2.78</v>
      </c>
      <c r="J147" s="22">
        <v>1.41</v>
      </c>
      <c r="K147" s="45">
        <v>0.43</v>
      </c>
      <c r="L147" s="30">
        <v>1.4970000000000001</v>
      </c>
      <c r="M147" s="24">
        <v>0.199036847509869</v>
      </c>
      <c r="N147" s="24">
        <v>1.94725263025522</v>
      </c>
      <c r="O147" s="24">
        <v>1.04674736974478</v>
      </c>
      <c r="AA147" s="123">
        <v>2.5099999999999998</v>
      </c>
      <c r="AB147" s="124">
        <v>2.5099999999999998</v>
      </c>
      <c r="AC147" s="124">
        <v>2.5099999999999998</v>
      </c>
      <c r="AD147" s="124">
        <v>2.78</v>
      </c>
      <c r="AE147" s="124">
        <v>2.11</v>
      </c>
      <c r="AF147" s="124">
        <v>2.61</v>
      </c>
      <c r="AG147" s="124">
        <v>2.78</v>
      </c>
      <c r="AH147" s="124">
        <v>3.31</v>
      </c>
      <c r="AI147" s="124">
        <v>1.64</v>
      </c>
      <c r="AJ147" s="124">
        <v>1.97</v>
      </c>
      <c r="AK147" s="124">
        <v>2.5099999999999998</v>
      </c>
      <c r="AL147" s="125">
        <v>3.75</v>
      </c>
      <c r="AM147" s="30">
        <v>2.5825</v>
      </c>
      <c r="AN147" s="24">
        <v>0.16234141445880301</v>
      </c>
      <c r="AO147" s="24">
        <v>2.9398110440921101</v>
      </c>
      <c r="AP147" s="24">
        <v>2.2251889559078899</v>
      </c>
    </row>
    <row r="148" spans="1:44" x14ac:dyDescent="0.2">
      <c r="A148" s="152">
        <v>21</v>
      </c>
      <c r="B148" s="39">
        <v>1.64</v>
      </c>
      <c r="C148" s="22">
        <v>1.1100000000000001</v>
      </c>
      <c r="D148" s="22">
        <v>1.41</v>
      </c>
      <c r="E148" s="22">
        <v>0.88</v>
      </c>
      <c r="F148" s="22">
        <v>1.22</v>
      </c>
      <c r="G148" s="22">
        <v>1.82</v>
      </c>
      <c r="H148" s="22">
        <v>1.05</v>
      </c>
      <c r="I148" s="22">
        <v>2.11</v>
      </c>
      <c r="J148" s="22">
        <v>3.31</v>
      </c>
      <c r="K148" s="45">
        <v>2.2200000000000002</v>
      </c>
      <c r="L148" s="30">
        <v>1.677</v>
      </c>
      <c r="M148" s="24">
        <v>0.23095959242545699</v>
      </c>
      <c r="N148" s="24">
        <v>2.1994668963222002</v>
      </c>
      <c r="O148" s="24">
        <v>1.1545331036777999</v>
      </c>
      <c r="AA148" s="123">
        <v>4</v>
      </c>
      <c r="AB148" s="124">
        <v>1.82</v>
      </c>
      <c r="AC148" s="124">
        <v>4</v>
      </c>
      <c r="AD148" s="124">
        <v>2.78</v>
      </c>
      <c r="AE148" s="124">
        <v>4</v>
      </c>
      <c r="AF148" s="124">
        <v>4</v>
      </c>
      <c r="AG148" s="124">
        <v>2.5099999999999998</v>
      </c>
      <c r="AH148" s="124">
        <v>4</v>
      </c>
      <c r="AI148" s="124">
        <v>1.82</v>
      </c>
      <c r="AJ148" s="124">
        <v>0.87</v>
      </c>
      <c r="AK148" s="124">
        <v>2.09</v>
      </c>
      <c r="AL148" s="125">
        <v>2.5099999999999998</v>
      </c>
      <c r="AM148" s="30">
        <v>2.8666666666666698</v>
      </c>
      <c r="AN148" s="24">
        <v>0.31938703919865102</v>
      </c>
      <c r="AO148" s="24">
        <v>3.5696328002684998</v>
      </c>
      <c r="AP148" s="24">
        <v>2.16370053306483</v>
      </c>
    </row>
    <row r="149" spans="1:44" ht="16" thickBot="1" x14ac:dyDescent="0.25">
      <c r="A149" s="153">
        <v>28</v>
      </c>
      <c r="B149" s="41">
        <v>2.93</v>
      </c>
      <c r="C149" s="42">
        <v>1.97</v>
      </c>
      <c r="D149" s="42">
        <v>3.75</v>
      </c>
      <c r="E149" s="42">
        <v>2.5099999999999998</v>
      </c>
      <c r="F149" s="42">
        <v>2.5099999999999998</v>
      </c>
      <c r="G149" s="42">
        <v>2.11</v>
      </c>
      <c r="H149" s="42">
        <v>2.61</v>
      </c>
      <c r="I149" s="42">
        <v>1.41</v>
      </c>
      <c r="J149" s="42">
        <v>4</v>
      </c>
      <c r="K149" s="49">
        <v>2.78</v>
      </c>
      <c r="L149" s="31">
        <v>2.6579999999999999</v>
      </c>
      <c r="M149" s="25">
        <v>0.246296118072896</v>
      </c>
      <c r="N149" s="25">
        <v>3.2151605276679902</v>
      </c>
      <c r="O149" s="25">
        <v>2.1008394723320101</v>
      </c>
      <c r="AA149" s="126">
        <v>4</v>
      </c>
      <c r="AB149" s="127">
        <v>1.97</v>
      </c>
      <c r="AC149" s="127">
        <v>4</v>
      </c>
      <c r="AD149" s="127">
        <v>2.61</v>
      </c>
      <c r="AE149" s="127">
        <v>3.31</v>
      </c>
      <c r="AF149" s="127">
        <v>4</v>
      </c>
      <c r="AG149" s="127">
        <v>4</v>
      </c>
      <c r="AH149" s="127">
        <v>1.97</v>
      </c>
      <c r="AI149" s="127">
        <v>2.09</v>
      </c>
      <c r="AJ149" s="127">
        <v>1.1100000000000001</v>
      </c>
      <c r="AK149" s="127">
        <v>2.09</v>
      </c>
      <c r="AL149" s="128">
        <v>2.09</v>
      </c>
      <c r="AM149" s="31">
        <v>2.77</v>
      </c>
      <c r="AN149" s="25">
        <v>0.29888175426128499</v>
      </c>
      <c r="AO149" s="25">
        <v>3.4278343057512402</v>
      </c>
      <c r="AP149" s="25">
        <v>2.1121656942487599</v>
      </c>
    </row>
    <row r="150" spans="1:44" ht="16" thickBot="1" x14ac:dyDescent="0.25">
      <c r="L150" s="21"/>
      <c r="M150" s="21"/>
      <c r="N150" s="21"/>
      <c r="O150" s="21"/>
      <c r="AB150" s="21"/>
      <c r="AC150" s="21"/>
      <c r="AD150" s="21"/>
      <c r="AE150" s="21"/>
      <c r="AF150" s="21"/>
      <c r="AG150" s="21"/>
      <c r="AH150" s="21"/>
      <c r="AI150" s="21"/>
      <c r="AJ150" s="21"/>
      <c r="AK150" s="21"/>
      <c r="AL150" s="21"/>
      <c r="AM150" s="21"/>
      <c r="AN150" s="21"/>
      <c r="AO150" s="21"/>
      <c r="AP150" s="21"/>
      <c r="AQ150" s="21"/>
    </row>
    <row r="151" spans="1:44" ht="16" thickBot="1" x14ac:dyDescent="0.25">
      <c r="A151" s="15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91"/>
      <c r="M151" s="91"/>
      <c r="N151" s="189" t="s">
        <v>93</v>
      </c>
      <c r="O151" s="190"/>
      <c r="P151" s="20"/>
      <c r="Q151" s="20"/>
      <c r="R151" s="20"/>
      <c r="S151" s="20"/>
      <c r="T151" s="20"/>
      <c r="U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  <c r="AL151" s="20"/>
      <c r="AP151" s="189" t="s">
        <v>93</v>
      </c>
      <c r="AQ151" s="190"/>
    </row>
    <row r="152" spans="1:44" ht="16" thickBot="1" x14ac:dyDescent="0.25">
      <c r="A152" s="146" t="s">
        <v>140</v>
      </c>
      <c r="B152" s="186" t="s">
        <v>145</v>
      </c>
      <c r="C152" s="187"/>
      <c r="D152" s="187"/>
      <c r="E152" s="187"/>
      <c r="F152" s="187"/>
      <c r="G152" s="187"/>
      <c r="H152" s="187"/>
      <c r="I152" s="187"/>
      <c r="J152" s="187"/>
      <c r="K152" s="188"/>
      <c r="L152" s="47" t="s">
        <v>89</v>
      </c>
      <c r="M152" s="47" t="s">
        <v>95</v>
      </c>
      <c r="N152" s="47" t="s">
        <v>90</v>
      </c>
      <c r="O152" s="47" t="s">
        <v>91</v>
      </c>
      <c r="AA152" s="186" t="s">
        <v>146</v>
      </c>
      <c r="AB152" s="187"/>
      <c r="AC152" s="187"/>
      <c r="AD152" s="187"/>
      <c r="AE152" s="187"/>
      <c r="AF152" s="187"/>
      <c r="AG152" s="187"/>
      <c r="AH152" s="187"/>
      <c r="AI152" s="187"/>
      <c r="AJ152" s="187"/>
      <c r="AK152" s="187"/>
      <c r="AL152" s="187"/>
      <c r="AM152" s="200"/>
      <c r="AN152" s="47" t="s">
        <v>89</v>
      </c>
      <c r="AO152" s="47" t="s">
        <v>95</v>
      </c>
      <c r="AP152" s="47" t="s">
        <v>90</v>
      </c>
      <c r="AQ152" s="47" t="s">
        <v>91</v>
      </c>
    </row>
    <row r="153" spans="1:44" x14ac:dyDescent="0.2">
      <c r="A153" s="163">
        <v>-5</v>
      </c>
      <c r="B153" s="36">
        <v>2.5099999999999998</v>
      </c>
      <c r="C153" s="37">
        <v>4</v>
      </c>
      <c r="D153" s="37">
        <v>2.5099999999999998</v>
      </c>
      <c r="E153" s="37">
        <v>3.2</v>
      </c>
      <c r="F153" s="37">
        <v>4</v>
      </c>
      <c r="G153" s="37">
        <v>4</v>
      </c>
      <c r="H153" s="37">
        <v>4</v>
      </c>
      <c r="I153" s="37">
        <v>2.5099999999999998</v>
      </c>
      <c r="J153" s="37">
        <v>2.78</v>
      </c>
      <c r="K153" s="38">
        <v>2.09</v>
      </c>
      <c r="L153" s="29">
        <v>3.16</v>
      </c>
      <c r="M153" s="23">
        <v>0.244513121665621</v>
      </c>
      <c r="N153" s="23">
        <v>3.7131271095740299</v>
      </c>
      <c r="O153" s="23">
        <v>2.6068728904259699</v>
      </c>
      <c r="AA153" s="36">
        <v>2.78</v>
      </c>
      <c r="AB153" s="37">
        <v>4</v>
      </c>
      <c r="AC153" s="37">
        <v>4</v>
      </c>
      <c r="AD153" s="37">
        <v>4</v>
      </c>
      <c r="AE153" s="37">
        <v>4</v>
      </c>
      <c r="AF153" s="37">
        <v>2.5099999999999998</v>
      </c>
      <c r="AG153" s="37">
        <v>2.5099999999999998</v>
      </c>
      <c r="AH153" s="37">
        <v>2.78</v>
      </c>
      <c r="AI153" s="37">
        <v>3.75</v>
      </c>
      <c r="AJ153" s="37">
        <v>2.93</v>
      </c>
      <c r="AK153" s="37">
        <v>2.78</v>
      </c>
      <c r="AL153" s="37">
        <v>3.31</v>
      </c>
      <c r="AM153" s="48">
        <v>4</v>
      </c>
      <c r="AN153" s="29">
        <v>3.3346153846153799</v>
      </c>
      <c r="AO153" s="23">
        <v>0.17601943141791601</v>
      </c>
      <c r="AP153" s="23">
        <v>3.71812878005947</v>
      </c>
      <c r="AQ153" s="23">
        <v>2.9511019891713</v>
      </c>
    </row>
    <row r="154" spans="1:44" x14ac:dyDescent="0.2">
      <c r="A154" s="148">
        <v>0</v>
      </c>
      <c r="B154" s="39">
        <v>4</v>
      </c>
      <c r="C154" s="22">
        <v>4</v>
      </c>
      <c r="D154" s="22">
        <v>4</v>
      </c>
      <c r="E154" s="22">
        <v>4</v>
      </c>
      <c r="F154" s="22">
        <v>4</v>
      </c>
      <c r="G154" s="22">
        <v>2.78</v>
      </c>
      <c r="H154" s="22">
        <v>3.31</v>
      </c>
      <c r="I154" s="22">
        <v>3.31</v>
      </c>
      <c r="J154" s="22">
        <v>3.75</v>
      </c>
      <c r="K154" s="40">
        <v>3.75</v>
      </c>
      <c r="L154" s="30">
        <v>3.69</v>
      </c>
      <c r="M154" s="24">
        <v>0.133524862437259</v>
      </c>
      <c r="N154" s="24">
        <v>3.9920542239740899</v>
      </c>
      <c r="O154" s="24">
        <v>3.38794577602591</v>
      </c>
      <c r="AA154" s="39">
        <v>2.93</v>
      </c>
      <c r="AB154" s="22">
        <v>4</v>
      </c>
      <c r="AC154" s="22">
        <v>4</v>
      </c>
      <c r="AD154" s="22">
        <v>4</v>
      </c>
      <c r="AE154" s="22">
        <v>4</v>
      </c>
      <c r="AF154" s="22">
        <v>2.5099999999999998</v>
      </c>
      <c r="AG154" s="22">
        <v>3.2</v>
      </c>
      <c r="AH154" s="22">
        <v>4</v>
      </c>
      <c r="AI154" s="22">
        <v>4</v>
      </c>
      <c r="AJ154" s="22">
        <v>2.5099999999999998</v>
      </c>
      <c r="AK154" s="22">
        <v>3.31</v>
      </c>
      <c r="AL154" s="22">
        <v>4</v>
      </c>
      <c r="AM154" s="45">
        <v>3.31</v>
      </c>
      <c r="AN154" s="30">
        <v>3.52076923076923</v>
      </c>
      <c r="AO154" s="24">
        <v>0.16392017107484699</v>
      </c>
      <c r="AP154" s="24">
        <v>3.8779206025483499</v>
      </c>
      <c r="AQ154" s="24">
        <v>3.1636178589901101</v>
      </c>
    </row>
    <row r="155" spans="1:44" x14ac:dyDescent="0.2">
      <c r="A155" s="148">
        <v>3</v>
      </c>
      <c r="B155" s="39">
        <v>3.31</v>
      </c>
      <c r="C155" s="22">
        <v>2.5099999999999998</v>
      </c>
      <c r="D155" s="22">
        <v>2.78</v>
      </c>
      <c r="E155" s="22">
        <v>2.78</v>
      </c>
      <c r="F155" s="22">
        <v>1.97</v>
      </c>
      <c r="G155" s="22">
        <v>1.82</v>
      </c>
      <c r="H155" s="22">
        <v>3.75</v>
      </c>
      <c r="I155" s="22">
        <v>3.31</v>
      </c>
      <c r="J155" s="22">
        <v>2.5099999999999998</v>
      </c>
      <c r="K155" s="40">
        <v>2.11</v>
      </c>
      <c r="L155" s="30">
        <v>2.6850000000000001</v>
      </c>
      <c r="M155" s="24">
        <v>0.199578722980849</v>
      </c>
      <c r="N155" s="24">
        <v>3.13647843773325</v>
      </c>
      <c r="O155" s="24">
        <v>2.2335215622667501</v>
      </c>
      <c r="AA155" s="39">
        <v>1.82</v>
      </c>
      <c r="AB155" s="22">
        <v>4</v>
      </c>
      <c r="AC155" s="22">
        <v>4</v>
      </c>
      <c r="AD155" s="22">
        <v>4</v>
      </c>
      <c r="AE155" s="22">
        <v>4</v>
      </c>
      <c r="AF155" s="22">
        <v>3.31</v>
      </c>
      <c r="AG155" s="22">
        <v>3.31</v>
      </c>
      <c r="AH155" s="22">
        <v>3.31</v>
      </c>
      <c r="AI155" s="22">
        <v>3.2</v>
      </c>
      <c r="AJ155" s="22">
        <v>2.78</v>
      </c>
      <c r="AK155" s="22">
        <v>3.2</v>
      </c>
      <c r="AL155" s="22">
        <v>2.61</v>
      </c>
      <c r="AM155" s="45">
        <v>3.2</v>
      </c>
      <c r="AN155" s="30">
        <v>3.2876923076923101</v>
      </c>
      <c r="AO155" s="24">
        <v>0.17768509253860801</v>
      </c>
      <c r="AP155" s="24">
        <v>3.67483486695604</v>
      </c>
      <c r="AQ155" s="24">
        <v>2.9005497484285798</v>
      </c>
    </row>
    <row r="156" spans="1:44" x14ac:dyDescent="0.2">
      <c r="A156" s="148">
        <v>7</v>
      </c>
      <c r="B156" s="39">
        <v>0.87</v>
      </c>
      <c r="C156" s="22">
        <v>2.61</v>
      </c>
      <c r="D156" s="22">
        <v>1.62</v>
      </c>
      <c r="E156" s="22">
        <v>1.82</v>
      </c>
      <c r="F156" s="22">
        <v>2.78</v>
      </c>
      <c r="G156" s="22">
        <v>1.31</v>
      </c>
      <c r="H156" s="22">
        <v>1.1100000000000001</v>
      </c>
      <c r="I156" s="22">
        <v>1.05</v>
      </c>
      <c r="J156" s="22">
        <v>1.97</v>
      </c>
      <c r="K156" s="40">
        <v>0.72</v>
      </c>
      <c r="L156" s="30">
        <v>1.5860000000000001</v>
      </c>
      <c r="M156" s="24">
        <v>0.22435685859808199</v>
      </c>
      <c r="N156" s="24">
        <v>2.0935304747005601</v>
      </c>
      <c r="O156" s="24">
        <v>1.0784695252994401</v>
      </c>
      <c r="AA156" s="39">
        <v>2.11</v>
      </c>
      <c r="AB156" s="22">
        <v>3.2</v>
      </c>
      <c r="AC156" s="22">
        <v>3.31</v>
      </c>
      <c r="AD156" s="22">
        <v>1.97</v>
      </c>
      <c r="AE156" s="22">
        <v>1.97</v>
      </c>
      <c r="AF156" s="22">
        <v>1.82</v>
      </c>
      <c r="AG156" s="22">
        <v>2.5099999999999998</v>
      </c>
      <c r="AH156" s="22">
        <v>2.61</v>
      </c>
      <c r="AI156" s="22">
        <v>2.78</v>
      </c>
      <c r="AJ156" s="22">
        <v>3.31</v>
      </c>
      <c r="AK156" s="22">
        <v>1.97</v>
      </c>
      <c r="AL156" s="22">
        <v>4</v>
      </c>
      <c r="AM156" s="45">
        <v>1.1100000000000001</v>
      </c>
      <c r="AN156" s="30">
        <v>2.5130769230769201</v>
      </c>
      <c r="AO156" s="24">
        <v>0.219700800668991</v>
      </c>
      <c r="AP156" s="24">
        <v>2.9917638462626801</v>
      </c>
      <c r="AQ156" s="24">
        <v>2.0343899998911601</v>
      </c>
    </row>
    <row r="157" spans="1:44" x14ac:dyDescent="0.2">
      <c r="A157" s="148">
        <v>14</v>
      </c>
      <c r="B157" s="39">
        <v>0.87</v>
      </c>
      <c r="C157" s="22">
        <v>1.64</v>
      </c>
      <c r="D157" s="22">
        <v>1.1000000000000001</v>
      </c>
      <c r="E157" s="22">
        <v>1.63</v>
      </c>
      <c r="F157" s="22">
        <v>1.05</v>
      </c>
      <c r="G157" s="22">
        <v>2.4900000000000002</v>
      </c>
      <c r="H157" s="22">
        <v>1.05</v>
      </c>
      <c r="I157" s="22">
        <v>2.61</v>
      </c>
      <c r="J157" s="22">
        <v>2.11</v>
      </c>
      <c r="K157" s="40">
        <v>0.38</v>
      </c>
      <c r="L157" s="30">
        <v>1.4930000000000001</v>
      </c>
      <c r="M157" s="24">
        <v>0.23181913448011801</v>
      </c>
      <c r="N157" s="24">
        <v>2.0174113155378799</v>
      </c>
      <c r="O157" s="24">
        <v>0.96858868446211999</v>
      </c>
      <c r="AA157" s="39">
        <v>3.31</v>
      </c>
      <c r="AB157" s="22">
        <v>2.5099999999999998</v>
      </c>
      <c r="AC157" s="22">
        <v>2.5099999999999998</v>
      </c>
      <c r="AD157" s="22">
        <v>2.78</v>
      </c>
      <c r="AE157" s="22">
        <v>4</v>
      </c>
      <c r="AF157" s="22">
        <v>1.41</v>
      </c>
      <c r="AG157" s="22">
        <v>2.78</v>
      </c>
      <c r="AH157" s="22">
        <v>1.82</v>
      </c>
      <c r="AI157" s="22">
        <v>4</v>
      </c>
      <c r="AJ157" s="22">
        <v>4</v>
      </c>
      <c r="AK157" s="22">
        <v>2.93</v>
      </c>
      <c r="AL157" s="22">
        <v>2.78</v>
      </c>
      <c r="AM157" s="45">
        <v>1.82</v>
      </c>
      <c r="AN157" s="30">
        <v>2.8192307692307699</v>
      </c>
      <c r="AO157" s="24">
        <v>0.2349917116336</v>
      </c>
      <c r="AP157" s="24">
        <v>3.33123372540352</v>
      </c>
      <c r="AQ157" s="24">
        <v>2.3072278130580202</v>
      </c>
    </row>
    <row r="158" spans="1:44" x14ac:dyDescent="0.2">
      <c r="A158" s="148">
        <v>21</v>
      </c>
      <c r="B158" s="39">
        <v>2.78</v>
      </c>
      <c r="C158" s="22">
        <v>2.78</v>
      </c>
      <c r="D158" s="22">
        <v>1.97</v>
      </c>
      <c r="E158" s="22">
        <v>1.82</v>
      </c>
      <c r="F158" s="22">
        <v>1.82</v>
      </c>
      <c r="G158" s="22">
        <v>1.31</v>
      </c>
      <c r="H158" s="22">
        <v>2.2200000000000002</v>
      </c>
      <c r="I158" s="22">
        <v>2.11</v>
      </c>
      <c r="J158" s="22">
        <v>2.5099999999999998</v>
      </c>
      <c r="K158" s="40">
        <v>1.63</v>
      </c>
      <c r="L158" s="30">
        <v>2.0950000000000002</v>
      </c>
      <c r="M158" s="24">
        <v>0.153689803030505</v>
      </c>
      <c r="N158" s="24">
        <v>2.4426704887745001</v>
      </c>
      <c r="O158" s="24">
        <v>1.7473295112255001</v>
      </c>
      <c r="AA158" s="39">
        <v>2.61</v>
      </c>
      <c r="AB158" s="22">
        <v>2.78</v>
      </c>
      <c r="AC158" s="22">
        <v>1.82</v>
      </c>
      <c r="AD158" s="22">
        <v>2.5099999999999998</v>
      </c>
      <c r="AE158" s="22">
        <v>2.61</v>
      </c>
      <c r="AF158" s="22">
        <v>2.78</v>
      </c>
      <c r="AG158" s="22">
        <v>1.64</v>
      </c>
      <c r="AH158" s="22">
        <v>1.82</v>
      </c>
      <c r="AI158" s="22">
        <v>1.82</v>
      </c>
      <c r="AJ158" s="22">
        <v>1.41</v>
      </c>
      <c r="AK158" s="22">
        <v>1.82</v>
      </c>
      <c r="AL158" s="22">
        <v>1.41</v>
      </c>
      <c r="AM158" s="45">
        <v>0.8</v>
      </c>
      <c r="AN158" s="30">
        <v>1.9869230769230799</v>
      </c>
      <c r="AO158" s="24">
        <v>0.171984587172374</v>
      </c>
      <c r="AP158" s="24">
        <v>2.3616453019592698</v>
      </c>
      <c r="AQ158" s="24">
        <v>1.61220085188689</v>
      </c>
    </row>
    <row r="159" spans="1:44" ht="16" thickBot="1" x14ac:dyDescent="0.25">
      <c r="A159" s="149">
        <v>28</v>
      </c>
      <c r="B159" s="41">
        <v>2.2200000000000002</v>
      </c>
      <c r="C159" s="42">
        <v>3.31</v>
      </c>
      <c r="D159" s="42">
        <v>2.61</v>
      </c>
      <c r="E159" s="42">
        <v>2.78</v>
      </c>
      <c r="F159" s="42">
        <v>2.61</v>
      </c>
      <c r="G159" s="42">
        <v>4</v>
      </c>
      <c r="H159" s="42">
        <v>1.64</v>
      </c>
      <c r="I159" s="42">
        <v>4</v>
      </c>
      <c r="J159" s="42">
        <v>4</v>
      </c>
      <c r="K159" s="43">
        <v>2.11</v>
      </c>
      <c r="L159" s="31">
        <v>2.9279999999999999</v>
      </c>
      <c r="M159" s="25">
        <v>0.271762968616239</v>
      </c>
      <c r="N159" s="25">
        <v>3.5427705460385299</v>
      </c>
      <c r="O159" s="25">
        <v>2.31322945396147</v>
      </c>
      <c r="AA159" s="41">
        <v>2.61</v>
      </c>
      <c r="AB159" s="42">
        <v>2.2200000000000002</v>
      </c>
      <c r="AC159" s="42">
        <v>1.97</v>
      </c>
      <c r="AD159" s="42">
        <v>1.82</v>
      </c>
      <c r="AE159" s="42">
        <v>2.5099999999999998</v>
      </c>
      <c r="AF159" s="42">
        <v>1.82</v>
      </c>
      <c r="AG159" s="42">
        <v>2.2200000000000002</v>
      </c>
      <c r="AH159" s="42">
        <v>2.61</v>
      </c>
      <c r="AI159" s="42">
        <v>2.11</v>
      </c>
      <c r="AJ159" s="42">
        <v>1.82</v>
      </c>
      <c r="AK159" s="42">
        <v>2.2200000000000002</v>
      </c>
      <c r="AL159" s="42">
        <v>4</v>
      </c>
      <c r="AM159" s="49">
        <v>0.87</v>
      </c>
      <c r="AN159" s="31">
        <v>2.2153846153846199</v>
      </c>
      <c r="AO159" s="25">
        <v>0.19502667596831599</v>
      </c>
      <c r="AP159" s="25">
        <v>2.6403112391117398</v>
      </c>
      <c r="AQ159" s="25">
        <v>1.7904579916575001</v>
      </c>
    </row>
    <row r="160" spans="1:44" ht="16" thickBot="1" x14ac:dyDescent="0.25"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AB160" s="21"/>
      <c r="AC160" s="21"/>
      <c r="AD160" s="21"/>
      <c r="AE160" s="21"/>
      <c r="AF160" s="21"/>
      <c r="AG160" s="21"/>
      <c r="AH160" s="21"/>
      <c r="AI160" s="21"/>
      <c r="AJ160" s="21"/>
      <c r="AK160" s="21"/>
      <c r="AL160" s="21"/>
      <c r="AM160" s="21"/>
      <c r="AN160" s="21"/>
      <c r="AO160" s="21"/>
      <c r="AQ160" s="21"/>
      <c r="AR160" s="21"/>
    </row>
    <row r="161" spans="1:51" ht="16" thickBot="1" x14ac:dyDescent="0.25">
      <c r="A161" s="160"/>
      <c r="J161" s="20"/>
      <c r="L161" s="189" t="s">
        <v>93</v>
      </c>
      <c r="M161" s="191"/>
      <c r="N161" s="21"/>
      <c r="O161" s="21"/>
      <c r="AA161" s="91"/>
      <c r="AB161" s="91"/>
      <c r="AC161" s="91"/>
      <c r="AN161" s="119"/>
      <c r="AO161" s="44"/>
      <c r="AP161" s="44"/>
      <c r="AQ161" s="44"/>
      <c r="AR161" s="44"/>
      <c r="AS161" s="44"/>
      <c r="AT161" s="44"/>
      <c r="AU161" s="44"/>
      <c r="AV161" s="20"/>
      <c r="AW161" s="44"/>
      <c r="AX161" s="63"/>
      <c r="AY161" s="44"/>
    </row>
    <row r="162" spans="1:51" ht="16" thickBot="1" x14ac:dyDescent="0.25">
      <c r="A162" s="155" t="s">
        <v>147</v>
      </c>
      <c r="B162" s="221" t="s">
        <v>150</v>
      </c>
      <c r="C162" s="197"/>
      <c r="D162" s="197"/>
      <c r="E162" s="197"/>
      <c r="F162" s="197"/>
      <c r="G162" s="197"/>
      <c r="H162" s="197"/>
      <c r="I162" s="198"/>
      <c r="J162" s="47" t="s">
        <v>89</v>
      </c>
      <c r="K162" s="47" t="s">
        <v>95</v>
      </c>
      <c r="L162" s="47" t="s">
        <v>90</v>
      </c>
      <c r="M162" s="47" t="s">
        <v>91</v>
      </c>
      <c r="N162" s="21"/>
      <c r="O162" s="21"/>
      <c r="AA162" s="91"/>
      <c r="AB162" s="91"/>
      <c r="AC162" s="91"/>
      <c r="AN162" s="96"/>
      <c r="AO162" s="63"/>
      <c r="AP162" s="44"/>
      <c r="AQ162" s="44"/>
      <c r="AR162" s="44"/>
      <c r="AS162" s="44"/>
      <c r="AT162" s="44"/>
      <c r="AU162" s="44"/>
      <c r="AV162" s="63"/>
      <c r="AW162" s="63"/>
      <c r="AX162" s="63"/>
      <c r="AY162" s="63"/>
    </row>
    <row r="163" spans="1:51" x14ac:dyDescent="0.2">
      <c r="A163" s="222" t="s">
        <v>148</v>
      </c>
      <c r="B163" s="92" t="s">
        <v>131</v>
      </c>
      <c r="C163" s="68">
        <v>2.9000000000000001E-2</v>
      </c>
      <c r="D163" s="68">
        <v>5.6000000000000001E-2</v>
      </c>
      <c r="E163" s="68">
        <v>1.9E-2</v>
      </c>
      <c r="F163" s="68">
        <v>4.4999999999999998E-2</v>
      </c>
      <c r="G163" s="68">
        <v>3.1900000000000001E-3</v>
      </c>
      <c r="H163" s="68">
        <v>2.9000000000000001E-2</v>
      </c>
      <c r="I163" s="69">
        <v>1.4E-2</v>
      </c>
      <c r="J163" s="64">
        <f>AVERAGE(C163:I163)</f>
        <v>2.7884285714285719E-2</v>
      </c>
      <c r="K163" s="23">
        <v>6.3442887702247599E-3</v>
      </c>
      <c r="L163" s="23">
        <v>5.2808513472771199E-2</v>
      </c>
      <c r="M163" s="23">
        <v>2.01914865272288E-2</v>
      </c>
      <c r="W163" s="21"/>
      <c r="X163" s="21"/>
      <c r="Y163" s="21"/>
      <c r="Z163" s="21"/>
      <c r="AA163" s="91"/>
      <c r="AB163" s="91"/>
      <c r="AC163" s="91"/>
    </row>
    <row r="164" spans="1:51" ht="16" thickBot="1" x14ac:dyDescent="0.25">
      <c r="A164" s="223"/>
      <c r="B164" s="95" t="s">
        <v>133</v>
      </c>
      <c r="C164" s="70">
        <v>6.3299999999999997E-3</v>
      </c>
      <c r="D164" s="70">
        <v>9.5700000000000004E-3</v>
      </c>
      <c r="E164" s="70">
        <v>9.7800000000000005E-3</v>
      </c>
      <c r="F164" s="70">
        <v>4.0099999999999997E-3</v>
      </c>
      <c r="G164" s="70">
        <v>3.5999999999999999E-3</v>
      </c>
      <c r="H164" s="70">
        <v>0.01</v>
      </c>
      <c r="I164" s="59"/>
      <c r="J164" s="66">
        <v>9.9000000000000008E-3</v>
      </c>
      <c r="K164" s="25">
        <v>2.57669038367696E-3</v>
      </c>
      <c r="L164" s="25">
        <v>1.65235934963388E-2</v>
      </c>
      <c r="M164" s="25">
        <v>3.2764065036612298E-3</v>
      </c>
      <c r="N164" s="21"/>
      <c r="O164" s="21"/>
      <c r="W164" s="96"/>
      <c r="AA164" s="91"/>
      <c r="AB164" s="91"/>
      <c r="AC164" s="91"/>
    </row>
    <row r="165" spans="1:51" ht="49" thickBot="1" x14ac:dyDescent="0.25">
      <c r="A165" s="220"/>
      <c r="B165" s="80" t="s">
        <v>134</v>
      </c>
      <c r="C165" s="61">
        <f>J163/C164</f>
        <v>4.4051004287971125</v>
      </c>
      <c r="D165" s="61">
        <f>J163/D164</f>
        <v>2.9137184654426038</v>
      </c>
      <c r="E165" s="61">
        <f>J163/E164</f>
        <v>2.8511539585159222</v>
      </c>
      <c r="F165" s="61">
        <f>J163/F164</f>
        <v>6.953687210545068</v>
      </c>
      <c r="G165" s="61">
        <f>J163/G164</f>
        <v>7.745634920634922</v>
      </c>
      <c r="H165" s="61">
        <f>J163/H164</f>
        <v>2.7884285714285717</v>
      </c>
      <c r="I165" s="67"/>
      <c r="J165" s="65">
        <f>AVERAGE(C165:H165)</f>
        <v>4.6096205925606997</v>
      </c>
      <c r="L165" s="63"/>
      <c r="N165" s="21"/>
      <c r="O165" s="21"/>
      <c r="V165" s="96"/>
      <c r="W165" s="91"/>
      <c r="X165" s="91"/>
      <c r="Y165" s="91"/>
      <c r="Z165" s="91"/>
      <c r="AA165" s="91"/>
      <c r="AB165" s="91"/>
      <c r="AC165" s="91"/>
    </row>
    <row r="166" spans="1:51" ht="16" thickBot="1" x14ac:dyDescent="0.25">
      <c r="N166" s="21"/>
      <c r="O166" s="21"/>
      <c r="V166" s="96"/>
      <c r="W166" s="91"/>
      <c r="X166" s="91"/>
      <c r="Y166" s="91"/>
      <c r="Z166" s="91"/>
      <c r="AA166" s="91"/>
      <c r="AB166" s="91"/>
      <c r="AH166" s="21"/>
      <c r="AM166" s="21"/>
      <c r="AN166" s="21"/>
      <c r="AO166" s="21"/>
      <c r="AP166" s="21"/>
      <c r="AQ166" s="21"/>
      <c r="AR166" s="21"/>
    </row>
    <row r="167" spans="1:51" ht="16" thickBot="1" x14ac:dyDescent="0.25">
      <c r="A167" s="160"/>
      <c r="I167" s="20"/>
      <c r="K167" s="189" t="s">
        <v>93</v>
      </c>
      <c r="L167" s="191"/>
      <c r="N167" s="119"/>
      <c r="V167" s="20"/>
      <c r="X167" s="63"/>
      <c r="AA167" s="91"/>
      <c r="AB167" s="91"/>
      <c r="AC167" s="91"/>
      <c r="AM167" s="21"/>
      <c r="AN167" s="21"/>
      <c r="AP167" s="21"/>
      <c r="AQ167" s="21"/>
      <c r="AR167" s="21"/>
    </row>
    <row r="168" spans="1:51" ht="16" thickBot="1" x14ac:dyDescent="0.25">
      <c r="A168" s="155" t="s">
        <v>151</v>
      </c>
      <c r="B168" s="221" t="s">
        <v>155</v>
      </c>
      <c r="C168" s="187"/>
      <c r="D168" s="187"/>
      <c r="E168" s="187"/>
      <c r="F168" s="187"/>
      <c r="G168" s="187"/>
      <c r="H168" s="188"/>
      <c r="I168" s="47" t="s">
        <v>89</v>
      </c>
      <c r="J168" s="47" t="s">
        <v>95</v>
      </c>
      <c r="K168" s="47" t="s">
        <v>90</v>
      </c>
      <c r="L168" s="47" t="s">
        <v>91</v>
      </c>
      <c r="N168" s="96"/>
      <c r="O168" s="63"/>
      <c r="V168" s="63"/>
      <c r="W168" s="63"/>
      <c r="X168" s="63"/>
      <c r="Y168" s="63"/>
      <c r="AA168" s="91"/>
      <c r="AB168" s="91"/>
      <c r="AC168" s="91"/>
      <c r="AM168" s="21"/>
      <c r="AN168" s="21"/>
      <c r="AO168" s="21"/>
      <c r="AQ168" s="21"/>
      <c r="AR168" s="21"/>
    </row>
    <row r="169" spans="1:51" x14ac:dyDescent="0.2">
      <c r="A169" s="218" t="s">
        <v>148</v>
      </c>
      <c r="B169" s="78" t="s">
        <v>131</v>
      </c>
      <c r="C169" s="68">
        <v>2.5999999999999999E-2</v>
      </c>
      <c r="D169" s="68">
        <v>1.7000000000000001E-2</v>
      </c>
      <c r="E169" s="68">
        <v>1.6E-2</v>
      </c>
      <c r="F169" s="68">
        <v>1.4E-2</v>
      </c>
      <c r="G169" s="68">
        <v>6.8000000000000005E-2</v>
      </c>
      <c r="H169" s="69">
        <v>4.1000000000000002E-2</v>
      </c>
      <c r="I169" s="76">
        <f>AVERAGE(C169:H169)</f>
        <v>3.0333333333333337E-2</v>
      </c>
      <c r="J169" s="23">
        <v>8.4063468086123302E-3</v>
      </c>
      <c r="K169" s="23">
        <v>5.2353150667911498E-2</v>
      </c>
      <c r="L169" s="23">
        <v>8.3135159987551693E-3</v>
      </c>
      <c r="N169" s="91"/>
      <c r="O169" s="91"/>
      <c r="P169" s="91"/>
      <c r="Q169" s="91"/>
      <c r="R169" s="91"/>
      <c r="S169" s="91"/>
      <c r="T169" s="91"/>
      <c r="U169" s="91"/>
      <c r="V169" s="91"/>
      <c r="W169" s="91"/>
      <c r="X169" s="91"/>
      <c r="Y169" s="91"/>
      <c r="AA169" s="91"/>
      <c r="AB169" s="91"/>
      <c r="AC169" s="91"/>
      <c r="AM169" s="21"/>
      <c r="AN169" s="21"/>
      <c r="AO169" s="21"/>
      <c r="AP169" s="21"/>
      <c r="AQ169" s="21"/>
      <c r="AR169" s="21"/>
    </row>
    <row r="170" spans="1:51" ht="16" thickBot="1" x14ac:dyDescent="0.25">
      <c r="A170" s="219"/>
      <c r="B170" s="79" t="s">
        <v>133</v>
      </c>
      <c r="C170" s="70">
        <v>2.8600000000000001E-3</v>
      </c>
      <c r="D170" s="70">
        <v>7.43E-3</v>
      </c>
      <c r="E170" s="70">
        <v>2.7599999999999999E-3</v>
      </c>
      <c r="F170" s="70">
        <v>3.5500000000000002E-3</v>
      </c>
      <c r="G170" s="70">
        <v>1.4E-2</v>
      </c>
      <c r="H170" s="59">
        <v>3.4000000000000002E-2</v>
      </c>
      <c r="I170" s="77">
        <v>1.0783333333333299E-2</v>
      </c>
      <c r="J170" s="25">
        <v>4.9608075059521398E-3</v>
      </c>
      <c r="K170" s="25">
        <v>2.35354949982222E-2</v>
      </c>
      <c r="L170" s="25">
        <v>-1.9688283315555302E-3</v>
      </c>
      <c r="N170" s="91"/>
      <c r="O170" s="91"/>
      <c r="P170" s="91"/>
      <c r="Q170" s="91"/>
      <c r="R170" s="91"/>
      <c r="S170" s="91"/>
      <c r="T170" s="91"/>
      <c r="U170" s="91"/>
      <c r="V170" s="91"/>
      <c r="W170" s="91"/>
      <c r="X170" s="91"/>
      <c r="Y170" s="91"/>
      <c r="AA170" s="91"/>
      <c r="AB170" s="91"/>
      <c r="AC170" s="91"/>
      <c r="AO170" s="21"/>
      <c r="AP170" s="21"/>
    </row>
    <row r="171" spans="1:51" ht="67" customHeight="1" thickBot="1" x14ac:dyDescent="0.25">
      <c r="A171" s="220"/>
      <c r="B171" s="80" t="s">
        <v>134</v>
      </c>
      <c r="C171" s="61">
        <f>I169/C170</f>
        <v>10.606060606060607</v>
      </c>
      <c r="D171" s="61">
        <f>I169/D170</f>
        <v>4.0825482279048906</v>
      </c>
      <c r="E171" s="61">
        <f>I169/E170</f>
        <v>10.990338164251209</v>
      </c>
      <c r="F171" s="61">
        <f>I169/F170</f>
        <v>8.544600938967136</v>
      </c>
      <c r="G171" s="61">
        <f>I169/G170</f>
        <v>2.166666666666667</v>
      </c>
      <c r="H171" s="75">
        <f>I169/H170</f>
        <v>0.89215686274509809</v>
      </c>
      <c r="I171" s="65">
        <f>AVERAGE(C171:H171)</f>
        <v>6.2137285777659343</v>
      </c>
      <c r="K171" s="63"/>
      <c r="N171" s="91"/>
      <c r="O171" s="91"/>
      <c r="P171" s="91"/>
      <c r="Q171" s="91"/>
      <c r="R171" s="91"/>
      <c r="S171" s="91"/>
      <c r="T171" s="91"/>
      <c r="U171" s="91"/>
      <c r="V171" s="91"/>
      <c r="W171" s="91"/>
      <c r="X171" s="91"/>
      <c r="Y171" s="91"/>
      <c r="AA171" s="91"/>
      <c r="AB171" s="91"/>
      <c r="AC171" s="91"/>
      <c r="AM171" s="21"/>
      <c r="AN171" s="21"/>
      <c r="AO171" s="21"/>
      <c r="AP171" s="21"/>
      <c r="AQ171" s="21"/>
      <c r="AR171" s="21"/>
    </row>
    <row r="172" spans="1:51" x14ac:dyDescent="0.2">
      <c r="A172" s="218" t="s">
        <v>152</v>
      </c>
      <c r="B172" s="78" t="s">
        <v>131</v>
      </c>
      <c r="C172" s="37">
        <v>7.9600000000000001E-3</v>
      </c>
      <c r="D172" s="37">
        <v>2.5999999999999999E-2</v>
      </c>
      <c r="E172" s="37">
        <v>1.2999999999999999E-2</v>
      </c>
      <c r="F172" s="37">
        <v>1.7000000000000001E-2</v>
      </c>
      <c r="G172" s="37">
        <v>0.02</v>
      </c>
      <c r="H172" s="38">
        <v>6.77E-3</v>
      </c>
      <c r="I172" s="76">
        <v>1.51216666666667E-2</v>
      </c>
      <c r="J172" s="23">
        <v>3.0066907796520198E-3</v>
      </c>
      <c r="K172" s="23">
        <v>2.2850611370215299E-2</v>
      </c>
      <c r="L172" s="23">
        <v>7.3927219631180104E-3</v>
      </c>
      <c r="O172" s="129"/>
      <c r="P172" s="20"/>
      <c r="Q172" s="20"/>
      <c r="R172" s="20"/>
      <c r="S172" s="20"/>
      <c r="T172" s="20"/>
      <c r="U172" s="20"/>
      <c r="X172" s="63"/>
      <c r="AA172" s="91"/>
      <c r="AB172" s="91"/>
      <c r="AC172" s="91"/>
      <c r="AM172" s="21"/>
      <c r="AN172" s="21"/>
      <c r="AO172" s="21"/>
      <c r="AP172" s="21"/>
      <c r="AQ172" s="21"/>
      <c r="AR172" s="21"/>
    </row>
    <row r="173" spans="1:51" ht="16" thickBot="1" x14ac:dyDescent="0.25">
      <c r="A173" s="219"/>
      <c r="B173" s="79" t="s">
        <v>133</v>
      </c>
      <c r="C173" s="42">
        <v>4.7999999999999996E-3</v>
      </c>
      <c r="D173" s="42">
        <v>1.4999999999999999E-2</v>
      </c>
      <c r="E173" s="42">
        <v>0.01</v>
      </c>
      <c r="F173" s="42">
        <v>4.7000000000000002E-3</v>
      </c>
      <c r="G173" s="42">
        <v>3.2000000000000002E-3</v>
      </c>
      <c r="H173" s="43">
        <v>1.0999999999999999E-2</v>
      </c>
      <c r="I173" s="77">
        <v>8.1166666666666696E-3</v>
      </c>
      <c r="J173" s="25">
        <v>1.8804993426687999E-3</v>
      </c>
      <c r="K173" s="25">
        <v>1.29506441188571E-2</v>
      </c>
      <c r="L173" s="25">
        <v>3.2826892144762298E-3</v>
      </c>
      <c r="O173" s="129"/>
      <c r="P173" s="20"/>
      <c r="Q173" s="20"/>
      <c r="R173" s="20"/>
      <c r="S173" s="20"/>
      <c r="T173" s="20"/>
      <c r="U173" s="20"/>
      <c r="X173" s="63"/>
      <c r="AA173" s="91"/>
      <c r="AB173" s="91"/>
      <c r="AC173" s="91"/>
      <c r="AM173" s="21"/>
      <c r="AN173" s="21"/>
      <c r="AO173" s="21"/>
      <c r="AP173" s="21"/>
      <c r="AQ173" s="21"/>
      <c r="AR173" s="21"/>
    </row>
    <row r="174" spans="1:51" ht="49" thickBot="1" x14ac:dyDescent="0.25">
      <c r="A174" s="220"/>
      <c r="B174" s="80" t="s">
        <v>134</v>
      </c>
      <c r="C174" s="61">
        <f>I172/C173</f>
        <v>3.1503472222222295</v>
      </c>
      <c r="D174" s="61">
        <f>I172/D173</f>
        <v>1.0081111111111134</v>
      </c>
      <c r="E174" s="61">
        <f>I172/E173</f>
        <v>1.51216666666667</v>
      </c>
      <c r="F174" s="61">
        <f>I172/F173</f>
        <v>3.2173758865248296</v>
      </c>
      <c r="G174" s="61">
        <f>I172/G173</f>
        <v>4.7255208333333432</v>
      </c>
      <c r="H174" s="75">
        <f>I172/H173</f>
        <v>1.3746969696969729</v>
      </c>
      <c r="I174" s="65">
        <f>AVERAGE(C174:H174)</f>
        <v>2.4980364482591932</v>
      </c>
      <c r="K174" s="63"/>
      <c r="N174" s="21"/>
      <c r="O174" s="21"/>
      <c r="AB174" s="129"/>
      <c r="AC174" s="20"/>
      <c r="AD174" s="20"/>
      <c r="AE174" s="20"/>
      <c r="AF174" s="20"/>
      <c r="AG174" s="20"/>
      <c r="AH174" s="20"/>
      <c r="AI174" s="44"/>
      <c r="AJ174" s="44"/>
      <c r="AK174" s="63"/>
      <c r="AL174" s="44"/>
      <c r="AM174" s="21"/>
      <c r="AN174" s="21"/>
      <c r="AO174" s="21"/>
      <c r="AP174" s="21"/>
      <c r="AQ174" s="21"/>
      <c r="AR174" s="21"/>
    </row>
    <row r="175" spans="1:51" x14ac:dyDescent="0.2">
      <c r="A175" s="218" t="s">
        <v>153</v>
      </c>
      <c r="B175" s="78" t="s">
        <v>131</v>
      </c>
      <c r="C175" s="37">
        <v>1.05</v>
      </c>
      <c r="D175" s="37">
        <v>2.0099999999999998</v>
      </c>
      <c r="E175" s="37">
        <v>1.1499999999999999</v>
      </c>
      <c r="F175" s="37">
        <v>1.57</v>
      </c>
      <c r="G175" s="37">
        <v>1.1299999999999999</v>
      </c>
      <c r="H175" s="38">
        <v>0.86</v>
      </c>
      <c r="I175" s="29">
        <v>1.2949999999999999</v>
      </c>
      <c r="J175" s="23">
        <v>0.17169255468229599</v>
      </c>
      <c r="K175" s="23">
        <v>1.7363497623803099</v>
      </c>
      <c r="L175" s="23">
        <v>0.85365023761969405</v>
      </c>
      <c r="N175" s="21"/>
      <c r="O175" s="21"/>
      <c r="AB175" s="129"/>
      <c r="AC175" s="20"/>
      <c r="AD175" s="20"/>
      <c r="AE175" s="20"/>
      <c r="AF175" s="20"/>
      <c r="AG175" s="20"/>
      <c r="AH175" s="20"/>
      <c r="AI175" s="44"/>
      <c r="AJ175" s="44"/>
      <c r="AK175" s="63"/>
      <c r="AL175" s="44"/>
      <c r="AM175" s="21"/>
      <c r="AN175" s="21"/>
      <c r="AO175" s="21"/>
      <c r="AP175" s="21"/>
      <c r="AQ175" s="21"/>
      <c r="AR175" s="21"/>
    </row>
    <row r="176" spans="1:51" ht="16" thickBot="1" x14ac:dyDescent="0.25">
      <c r="A176" s="219"/>
      <c r="B176" s="79" t="s">
        <v>133</v>
      </c>
      <c r="C176" s="42">
        <v>0.66</v>
      </c>
      <c r="D176" s="42">
        <v>1.03</v>
      </c>
      <c r="E176" s="42">
        <v>0.51</v>
      </c>
      <c r="F176" s="42">
        <v>1.23</v>
      </c>
      <c r="G176" s="42">
        <v>0.79</v>
      </c>
      <c r="H176" s="43">
        <v>0.65</v>
      </c>
      <c r="I176" s="31">
        <v>0.81166666666666698</v>
      </c>
      <c r="J176" s="25">
        <v>0.110042920919269</v>
      </c>
      <c r="K176" s="25">
        <v>1.0945410003221001</v>
      </c>
      <c r="L176" s="25">
        <v>0.52879233301123096</v>
      </c>
      <c r="N176" s="21"/>
      <c r="O176" s="21"/>
      <c r="AB176" s="129"/>
      <c r="AC176" s="20"/>
      <c r="AD176" s="20"/>
      <c r="AE176" s="20"/>
      <c r="AF176" s="20"/>
      <c r="AG176" s="20"/>
      <c r="AH176" s="20"/>
      <c r="AI176" s="44"/>
      <c r="AJ176" s="44"/>
      <c r="AK176" s="63"/>
      <c r="AL176" s="44"/>
      <c r="AM176" s="21"/>
      <c r="AN176" s="21"/>
      <c r="AO176" s="21"/>
      <c r="AP176" s="21"/>
      <c r="AQ176" s="21"/>
      <c r="AR176" s="21"/>
    </row>
    <row r="177" spans="1:44" ht="49" thickBot="1" x14ac:dyDescent="0.25">
      <c r="A177" s="220"/>
      <c r="B177" s="81" t="s">
        <v>134</v>
      </c>
      <c r="C177" s="73">
        <f>I175/C176</f>
        <v>1.9621212121212119</v>
      </c>
      <c r="D177" s="73">
        <f>I175/D176</f>
        <v>1.2572815533980581</v>
      </c>
      <c r="E177" s="73">
        <f>I175/E176</f>
        <v>2.5392156862745097</v>
      </c>
      <c r="F177" s="73">
        <f>I175/F176</f>
        <v>1.0528455284552845</v>
      </c>
      <c r="G177" s="73">
        <f>I175/G176</f>
        <v>1.6392405063291138</v>
      </c>
      <c r="H177" s="82">
        <f>I175/H176</f>
        <v>1.9923076923076921</v>
      </c>
      <c r="I177" s="74">
        <f>AVERAGE(C177:H177)</f>
        <v>1.7405020298143119</v>
      </c>
      <c r="K177" s="63"/>
      <c r="N177" s="21"/>
      <c r="O177" s="21"/>
      <c r="AB177" s="129"/>
      <c r="AC177" s="20"/>
      <c r="AD177" s="20"/>
      <c r="AE177" s="20"/>
      <c r="AF177" s="20"/>
      <c r="AG177" s="20"/>
      <c r="AH177" s="20"/>
      <c r="AI177" s="44"/>
      <c r="AJ177" s="44"/>
      <c r="AK177" s="63"/>
      <c r="AL177" s="44"/>
      <c r="AM177" s="21"/>
      <c r="AN177" s="21"/>
      <c r="AO177" s="21"/>
      <c r="AP177" s="21"/>
      <c r="AQ177" s="21"/>
      <c r="AR177" s="21"/>
    </row>
    <row r="178" spans="1:44" ht="16" thickBot="1" x14ac:dyDescent="0.25">
      <c r="A178" s="164"/>
      <c r="B178" s="129"/>
      <c r="C178" s="20"/>
      <c r="D178" s="20"/>
      <c r="E178" s="20"/>
      <c r="F178" s="20"/>
      <c r="G178" s="20"/>
      <c r="H178" s="20"/>
      <c r="I178" s="89"/>
      <c r="K178" s="63"/>
      <c r="N178" s="21"/>
      <c r="O178" s="21"/>
      <c r="AB178" s="129"/>
      <c r="AC178" s="20"/>
      <c r="AD178" s="20"/>
      <c r="AE178" s="20"/>
      <c r="AF178" s="20"/>
      <c r="AG178" s="20"/>
      <c r="AH178" s="20"/>
      <c r="AI178" s="44"/>
      <c r="AJ178" s="44"/>
      <c r="AK178" s="63"/>
      <c r="AL178" s="44"/>
      <c r="AM178" s="21"/>
      <c r="AN178" s="21"/>
      <c r="AO178" s="21"/>
      <c r="AP178" s="21"/>
      <c r="AQ178" s="21"/>
      <c r="AR178" s="21"/>
    </row>
    <row r="179" spans="1:44" ht="16" thickBot="1" x14ac:dyDescent="0.25">
      <c r="A179" s="164"/>
      <c r="B179" s="129"/>
      <c r="C179" s="20"/>
      <c r="D179" s="20"/>
      <c r="E179" s="20"/>
      <c r="F179" s="20"/>
      <c r="G179" s="20"/>
      <c r="H179" s="20"/>
      <c r="I179" s="89"/>
      <c r="K179" s="63"/>
      <c r="N179" s="21"/>
      <c r="O179" s="21"/>
      <c r="V179" s="91"/>
      <c r="W179" s="91"/>
      <c r="X179" s="189" t="s">
        <v>93</v>
      </c>
      <c r="Y179" s="190"/>
      <c r="AB179" s="129"/>
      <c r="AC179" s="20"/>
      <c r="AD179" s="20"/>
      <c r="AE179" s="20"/>
      <c r="AF179" s="20"/>
      <c r="AG179" s="20"/>
      <c r="AH179" s="20"/>
      <c r="AI179" s="44"/>
      <c r="AJ179" s="44"/>
      <c r="AK179" s="63"/>
      <c r="AL179" s="44"/>
      <c r="AM179" s="21"/>
      <c r="AN179" s="21"/>
      <c r="AO179" s="21"/>
      <c r="AP179" s="21"/>
      <c r="AQ179" s="21"/>
      <c r="AR179" s="21"/>
    </row>
    <row r="180" spans="1:44" ht="17" thickBot="1" x14ac:dyDescent="0.25">
      <c r="A180" s="146" t="s">
        <v>229</v>
      </c>
      <c r="B180" s="192" t="s">
        <v>194</v>
      </c>
      <c r="C180" s="193"/>
      <c r="D180" s="193"/>
      <c r="E180" s="193"/>
      <c r="F180" s="193"/>
      <c r="G180" s="193"/>
      <c r="H180" s="193"/>
      <c r="I180" s="193"/>
      <c r="J180" s="193"/>
      <c r="K180" s="193"/>
      <c r="L180" s="227"/>
      <c r="M180" s="227"/>
      <c r="N180" s="227"/>
      <c r="O180" s="227"/>
      <c r="P180" s="227"/>
      <c r="Q180" s="227"/>
      <c r="R180" s="227"/>
      <c r="S180" s="227"/>
      <c r="T180" s="227"/>
      <c r="U180" s="228"/>
      <c r="V180" s="47" t="s">
        <v>89</v>
      </c>
      <c r="W180" s="47" t="s">
        <v>95</v>
      </c>
      <c r="X180" s="47" t="s">
        <v>90</v>
      </c>
      <c r="Y180" s="47" t="s">
        <v>91</v>
      </c>
      <c r="AB180" s="129"/>
      <c r="AC180" s="20"/>
      <c r="AD180" s="20"/>
      <c r="AE180" s="20"/>
      <c r="AF180" s="20"/>
      <c r="AG180" s="20"/>
      <c r="AH180" s="20"/>
      <c r="AI180" s="44"/>
      <c r="AJ180" s="44"/>
      <c r="AK180" s="63"/>
      <c r="AL180" s="44"/>
      <c r="AM180" s="21"/>
      <c r="AN180" s="21"/>
      <c r="AO180" s="21"/>
      <c r="AP180" s="21"/>
      <c r="AQ180" s="21"/>
      <c r="AR180" s="21"/>
    </row>
    <row r="181" spans="1:44" x14ac:dyDescent="0.2">
      <c r="A181" s="162" t="s">
        <v>192</v>
      </c>
      <c r="B181" s="11">
        <v>1.1000000000000001</v>
      </c>
      <c r="C181" s="12">
        <v>1.41</v>
      </c>
      <c r="D181" s="12">
        <v>2.61</v>
      </c>
      <c r="E181" s="12">
        <v>2.5099999999999998</v>
      </c>
      <c r="F181" s="12">
        <v>0.8</v>
      </c>
      <c r="G181" s="12">
        <v>1.41</v>
      </c>
      <c r="H181" s="12">
        <v>1.1000000000000001</v>
      </c>
      <c r="I181" s="12">
        <v>1.1000000000000001</v>
      </c>
      <c r="J181" s="12">
        <v>0.61</v>
      </c>
      <c r="K181" s="12">
        <v>2.11</v>
      </c>
      <c r="L181" s="12">
        <v>1.82</v>
      </c>
      <c r="M181" s="12">
        <v>1.41</v>
      </c>
      <c r="N181" s="12">
        <v>1.41</v>
      </c>
      <c r="O181" s="12">
        <v>1.82</v>
      </c>
      <c r="P181" s="12">
        <v>1.41</v>
      </c>
      <c r="Q181" s="12">
        <v>2.5099999999999998</v>
      </c>
      <c r="R181" s="12">
        <v>1.82</v>
      </c>
      <c r="S181" s="12">
        <v>1.82</v>
      </c>
      <c r="T181" s="12">
        <v>2.5099999999999998</v>
      </c>
      <c r="U181" s="19">
        <v>1.82</v>
      </c>
      <c r="V181" s="29">
        <v>1.6555</v>
      </c>
      <c r="W181" s="23">
        <v>0.130741760332102</v>
      </c>
      <c r="X181" s="23">
        <v>1.9291456492907799</v>
      </c>
      <c r="Y181" s="23">
        <v>1.38185435070922</v>
      </c>
      <c r="AB181" s="129"/>
      <c r="AC181" s="20"/>
      <c r="AD181" s="20"/>
      <c r="AE181" s="20"/>
      <c r="AF181" s="20"/>
      <c r="AG181" s="20"/>
      <c r="AH181" s="20"/>
      <c r="AI181" s="44"/>
      <c r="AJ181" s="44"/>
      <c r="AK181" s="63"/>
      <c r="AL181" s="44"/>
      <c r="AM181" s="21"/>
      <c r="AN181" s="21"/>
      <c r="AO181" s="21"/>
      <c r="AP181" s="21"/>
      <c r="AQ181" s="21"/>
      <c r="AR181" s="21"/>
    </row>
    <row r="182" spans="1:44" ht="16" thickBot="1" x14ac:dyDescent="0.25">
      <c r="A182" s="178" t="s">
        <v>193</v>
      </c>
      <c r="B182" s="14">
        <v>2.78</v>
      </c>
      <c r="C182" s="15">
        <v>2.11</v>
      </c>
      <c r="D182" s="15">
        <v>2.11</v>
      </c>
      <c r="E182" s="15">
        <v>4</v>
      </c>
      <c r="F182" s="15">
        <v>2.5099999999999998</v>
      </c>
      <c r="G182" s="15">
        <v>1.82</v>
      </c>
      <c r="H182" s="15">
        <v>3.2</v>
      </c>
      <c r="I182" s="15">
        <v>3.75</v>
      </c>
      <c r="J182" s="15">
        <v>1.31</v>
      </c>
      <c r="K182" s="15">
        <v>2.61</v>
      </c>
      <c r="L182" s="70"/>
      <c r="M182" s="70"/>
      <c r="N182" s="42"/>
      <c r="O182" s="42"/>
      <c r="P182" s="70"/>
      <c r="Q182" s="70"/>
      <c r="R182" s="70"/>
      <c r="S182" s="70"/>
      <c r="T182" s="70"/>
      <c r="U182" s="179"/>
      <c r="V182" s="31">
        <v>2.6850000000000001</v>
      </c>
      <c r="W182" s="25">
        <v>0.199578722980849</v>
      </c>
      <c r="X182" s="25">
        <v>3.13647843773325</v>
      </c>
      <c r="Y182" s="25">
        <v>2.2335215622667501</v>
      </c>
      <c r="AB182" s="129"/>
      <c r="AC182" s="20"/>
      <c r="AD182" s="20"/>
      <c r="AE182" s="20"/>
      <c r="AF182" s="20"/>
      <c r="AG182" s="20"/>
      <c r="AH182" s="20"/>
      <c r="AI182" s="44"/>
      <c r="AJ182" s="44"/>
      <c r="AK182" s="63"/>
      <c r="AL182" s="44"/>
      <c r="AM182" s="21"/>
      <c r="AN182" s="21"/>
      <c r="AO182" s="21"/>
      <c r="AP182" s="21"/>
      <c r="AQ182" s="21"/>
      <c r="AR182" s="21"/>
    </row>
    <row r="183" spans="1:44" ht="16" thickBot="1" x14ac:dyDescent="0.25">
      <c r="A183" s="164"/>
      <c r="B183" s="129"/>
      <c r="C183" s="20"/>
      <c r="D183" s="20"/>
      <c r="E183" s="20"/>
      <c r="F183" s="20"/>
      <c r="G183" s="20"/>
      <c r="H183" s="20"/>
      <c r="K183" s="63"/>
      <c r="N183" s="21"/>
      <c r="O183" s="21"/>
      <c r="AB183" s="129"/>
      <c r="AC183" s="20"/>
      <c r="AD183" s="20"/>
      <c r="AE183" s="20"/>
      <c r="AF183" s="20"/>
      <c r="AG183" s="20"/>
      <c r="AH183" s="20"/>
      <c r="AI183" s="44"/>
      <c r="AJ183" s="44"/>
      <c r="AK183" s="63"/>
      <c r="AL183" s="44"/>
      <c r="AM183" s="21"/>
      <c r="AN183" s="21"/>
      <c r="AO183" s="21"/>
      <c r="AP183" s="21"/>
      <c r="AQ183" s="21"/>
      <c r="AR183" s="21"/>
    </row>
    <row r="184" spans="1:44" ht="16" thickBot="1" x14ac:dyDescent="0.25">
      <c r="A184" s="150"/>
      <c r="B184" s="20"/>
      <c r="C184" s="20"/>
      <c r="D184" s="20"/>
      <c r="E184" s="20"/>
      <c r="F184" s="20"/>
      <c r="G184" s="20"/>
      <c r="L184" s="91"/>
      <c r="M184" s="91"/>
      <c r="N184" s="189" t="s">
        <v>93</v>
      </c>
      <c r="O184" s="190"/>
      <c r="AB184" s="21"/>
      <c r="AE184" s="21"/>
      <c r="AF184" s="21"/>
      <c r="AG184" s="21"/>
      <c r="AH184" s="21"/>
      <c r="AI184" s="21"/>
      <c r="AJ184" s="21"/>
      <c r="AP184" s="21"/>
      <c r="AQ184" s="21"/>
      <c r="AR184" s="21"/>
    </row>
    <row r="185" spans="1:44" ht="16" thickBot="1" x14ac:dyDescent="0.25">
      <c r="A185" s="146" t="s">
        <v>230</v>
      </c>
      <c r="B185" s="192" t="s">
        <v>149</v>
      </c>
      <c r="C185" s="193"/>
      <c r="D185" s="193"/>
      <c r="E185" s="193"/>
      <c r="F185" s="193"/>
      <c r="G185" s="193"/>
      <c r="H185" s="193"/>
      <c r="I185" s="193"/>
      <c r="J185" s="193"/>
      <c r="K185" s="191"/>
      <c r="L185" s="47" t="s">
        <v>89</v>
      </c>
      <c r="M185" s="47" t="s">
        <v>95</v>
      </c>
      <c r="N185" s="47" t="s">
        <v>90</v>
      </c>
      <c r="O185" s="47" t="s">
        <v>91</v>
      </c>
      <c r="AB185" s="21"/>
      <c r="AC185" s="21"/>
      <c r="AD185" s="21"/>
      <c r="AE185" s="21"/>
      <c r="AF185" s="21"/>
      <c r="AG185" s="21"/>
      <c r="AH185" s="21"/>
      <c r="AI185" s="21"/>
      <c r="AJ185" s="21"/>
      <c r="AP185" s="21"/>
      <c r="AQ185" s="21"/>
      <c r="AR185" s="21"/>
    </row>
    <row r="186" spans="1:44" x14ac:dyDescent="0.2">
      <c r="A186" s="162" t="s">
        <v>154</v>
      </c>
      <c r="B186" s="36">
        <v>0.17399999999999999</v>
      </c>
      <c r="C186" s="37">
        <v>0.115</v>
      </c>
      <c r="D186" s="37">
        <v>0.111</v>
      </c>
      <c r="E186" s="37">
        <v>6.2E-2</v>
      </c>
      <c r="F186" s="37">
        <v>5.3999999999999999E-2</v>
      </c>
      <c r="G186" s="37">
        <v>4.4999999999999997E-3</v>
      </c>
      <c r="H186" s="68"/>
      <c r="I186" s="68"/>
      <c r="J186" s="68"/>
      <c r="K186" s="69"/>
      <c r="L186" s="85">
        <v>8.6749999999999994E-2</v>
      </c>
      <c r="M186" s="71">
        <v>2.4116989170845201E-2</v>
      </c>
      <c r="N186" s="71">
        <v>0.14874469429281201</v>
      </c>
      <c r="O186" s="71">
        <v>2.4755305707187501E-2</v>
      </c>
      <c r="AB186" s="21"/>
      <c r="AC186" s="21"/>
      <c r="AD186" s="21"/>
      <c r="AE186" s="21"/>
      <c r="AF186" s="21"/>
      <c r="AG186" s="21"/>
      <c r="AH186" s="21"/>
      <c r="AI186" s="21"/>
      <c r="AJ186" s="21"/>
      <c r="AP186" s="21"/>
      <c r="AQ186" s="21"/>
      <c r="AR186" s="21"/>
    </row>
    <row r="187" spans="1:44" x14ac:dyDescent="0.2">
      <c r="A187" s="152" t="s">
        <v>131</v>
      </c>
      <c r="B187" s="39">
        <v>1.15E-2</v>
      </c>
      <c r="C187" s="22">
        <v>1.12E-2</v>
      </c>
      <c r="D187" s="22">
        <v>1.8499999999999999E-2</v>
      </c>
      <c r="E187" s="22">
        <v>1.9199999999999998E-2</v>
      </c>
      <c r="F187" s="22">
        <v>5.3E-3</v>
      </c>
      <c r="G187" s="22">
        <v>5.7999999999999996E-3</v>
      </c>
      <c r="H187" s="58"/>
      <c r="I187" s="58"/>
      <c r="J187" s="58"/>
      <c r="K187" s="84"/>
      <c r="L187" s="86">
        <v>1.19166666666667E-2</v>
      </c>
      <c r="M187" s="87">
        <v>2.43767876837326E-3</v>
      </c>
      <c r="N187" s="87">
        <v>1.81829194297633E-2</v>
      </c>
      <c r="O187" s="87">
        <v>5.6504139035700599E-3</v>
      </c>
      <c r="AP187" s="21"/>
    </row>
    <row r="188" spans="1:44" x14ac:dyDescent="0.2">
      <c r="A188" s="152" t="s">
        <v>150</v>
      </c>
      <c r="B188" s="39">
        <v>0.124</v>
      </c>
      <c r="C188" s="22">
        <v>7.4999999999999997E-2</v>
      </c>
      <c r="D188" s="22">
        <v>7.2999999999999995E-2</v>
      </c>
      <c r="E188" s="22">
        <v>7.3999999999999996E-2</v>
      </c>
      <c r="F188" s="22">
        <v>0.09</v>
      </c>
      <c r="G188" s="22">
        <v>1.7999999999999999E-2</v>
      </c>
      <c r="H188" s="22">
        <v>1.24E-2</v>
      </c>
      <c r="I188" s="22">
        <v>1.38E-2</v>
      </c>
      <c r="J188" s="22">
        <v>1.8800000000000001E-2</v>
      </c>
      <c r="K188" s="40">
        <v>2.8000000000000001E-2</v>
      </c>
      <c r="L188" s="86">
        <v>5.2699999999999997E-2</v>
      </c>
      <c r="M188" s="87">
        <v>1.24448740005228E-2</v>
      </c>
      <c r="N188" s="87">
        <v>8.0852260860403896E-2</v>
      </c>
      <c r="O188" s="87">
        <v>2.4547739139596101E-2</v>
      </c>
      <c r="AB188" s="21"/>
      <c r="AP188" s="21"/>
      <c r="AQ188" s="21"/>
      <c r="AR188" s="21"/>
    </row>
    <row r="189" spans="1:44" x14ac:dyDescent="0.2">
      <c r="A189" s="165" t="s">
        <v>156</v>
      </c>
      <c r="B189" s="39">
        <v>1.9400000000000001E-2</v>
      </c>
      <c r="C189" s="22">
        <v>6.2700000000000006E-2</v>
      </c>
      <c r="D189" s="22">
        <v>0.1159</v>
      </c>
      <c r="E189" s="22">
        <v>2.8400000000000002E-2</v>
      </c>
      <c r="F189" s="22">
        <v>2.2200000000000001E-2</v>
      </c>
      <c r="G189" s="22">
        <v>4.58E-2</v>
      </c>
      <c r="H189" s="22">
        <v>4.0800000000000003E-2</v>
      </c>
      <c r="I189" s="58"/>
      <c r="J189" s="58"/>
      <c r="K189" s="84"/>
      <c r="L189" s="86">
        <v>4.7885714285714302E-2</v>
      </c>
      <c r="M189" s="87">
        <v>1.2678110655611001E-2</v>
      </c>
      <c r="N189" s="87">
        <v>7.8907933499056296E-2</v>
      </c>
      <c r="O189" s="87">
        <v>1.6863495072372298E-2</v>
      </c>
      <c r="AB189" s="21"/>
      <c r="AQ189" s="21"/>
      <c r="AR189" s="21"/>
    </row>
    <row r="190" spans="1:44" x14ac:dyDescent="0.2">
      <c r="A190" s="152" t="s">
        <v>155</v>
      </c>
      <c r="B190" s="39">
        <v>1.11E-2</v>
      </c>
      <c r="C190" s="22">
        <v>1.44E-2</v>
      </c>
      <c r="D190" s="22">
        <v>2.46E-2</v>
      </c>
      <c r="E190" s="22">
        <v>1.26E-2</v>
      </c>
      <c r="F190" s="22">
        <v>4.1999999999999997E-3</v>
      </c>
      <c r="G190" s="22">
        <v>3.5999999999999999E-3</v>
      </c>
      <c r="H190" s="58"/>
      <c r="I190" s="58"/>
      <c r="J190" s="58"/>
      <c r="K190" s="84"/>
      <c r="L190" s="86">
        <v>1.175E-2</v>
      </c>
      <c r="M190" s="87">
        <v>3.1449165330736501E-3</v>
      </c>
      <c r="N190" s="87">
        <v>1.98342653145115E-2</v>
      </c>
      <c r="O190" s="87">
        <v>3.66573468548854E-3</v>
      </c>
      <c r="AB190" s="21"/>
      <c r="AP190" s="21"/>
      <c r="AQ190" s="21"/>
      <c r="AR190" s="21"/>
    </row>
    <row r="191" spans="1:44" ht="16" thickBot="1" x14ac:dyDescent="0.25">
      <c r="A191" s="166" t="s">
        <v>157</v>
      </c>
      <c r="B191" s="41">
        <v>8.0000000000000002E-3</v>
      </c>
      <c r="C191" s="42">
        <v>2.3199999999999998E-2</v>
      </c>
      <c r="D191" s="42">
        <v>7.0000000000000001E-3</v>
      </c>
      <c r="E191" s="42">
        <v>2.2200000000000001E-2</v>
      </c>
      <c r="F191" s="42">
        <v>1.5800000000000002E-2</v>
      </c>
      <c r="G191" s="42">
        <v>5.8999999999999999E-3</v>
      </c>
      <c r="H191" s="70"/>
      <c r="I191" s="70"/>
      <c r="J191" s="70"/>
      <c r="K191" s="59"/>
      <c r="L191" s="88">
        <v>1.3683333333333301E-2</v>
      </c>
      <c r="M191" s="72">
        <v>3.1891918168157301E-3</v>
      </c>
      <c r="N191" s="72">
        <v>2.1881411887999799E-2</v>
      </c>
      <c r="O191" s="72">
        <v>5.48525477866683E-3</v>
      </c>
      <c r="AB191" s="21"/>
      <c r="AP191" s="21"/>
      <c r="AQ191" s="21"/>
      <c r="AR191" s="21"/>
    </row>
    <row r="192" spans="1:44" ht="16" thickBot="1" x14ac:dyDescent="0.25"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AB192" s="21"/>
      <c r="AP192" s="21"/>
      <c r="AQ192" s="21"/>
      <c r="AR192" s="21"/>
    </row>
    <row r="193" spans="1:44" ht="16" thickBot="1" x14ac:dyDescent="0.25">
      <c r="B193" s="21"/>
      <c r="C193" s="21"/>
      <c r="D193" s="21"/>
      <c r="E193" s="21"/>
      <c r="F193" s="21"/>
      <c r="G193" s="21"/>
      <c r="H193" s="91"/>
      <c r="I193" s="91"/>
      <c r="J193" s="189" t="s">
        <v>93</v>
      </c>
      <c r="K193" s="190"/>
      <c r="L193" s="21"/>
      <c r="M193" s="21"/>
      <c r="N193" s="21"/>
      <c r="O193" s="21"/>
      <c r="AB193" s="21"/>
      <c r="AC193" s="21"/>
      <c r="AD193" s="21"/>
      <c r="AE193" s="21"/>
      <c r="AF193" s="21"/>
      <c r="AG193" s="21"/>
      <c r="AH193" s="21"/>
      <c r="AI193" s="21"/>
      <c r="AJ193" s="21"/>
      <c r="AK193" s="21"/>
      <c r="AL193" s="21"/>
      <c r="AM193" s="21"/>
      <c r="AN193" s="21"/>
      <c r="AP193" s="21"/>
      <c r="AQ193" s="21"/>
      <c r="AR193" s="21"/>
    </row>
    <row r="194" spans="1:44" ht="16" thickBot="1" x14ac:dyDescent="0.25">
      <c r="A194" s="146" t="s">
        <v>159</v>
      </c>
      <c r="B194" s="186" t="s">
        <v>173</v>
      </c>
      <c r="C194" s="187"/>
      <c r="D194" s="187"/>
      <c r="E194" s="187"/>
      <c r="F194" s="187"/>
      <c r="G194" s="188"/>
      <c r="H194" s="47" t="s">
        <v>89</v>
      </c>
      <c r="I194" s="47" t="s">
        <v>95</v>
      </c>
      <c r="J194" s="47" t="s">
        <v>90</v>
      </c>
      <c r="K194" s="47" t="s">
        <v>91</v>
      </c>
      <c r="AP194" s="21"/>
    </row>
    <row r="195" spans="1:44" x14ac:dyDescent="0.2">
      <c r="A195" s="163" t="s">
        <v>131</v>
      </c>
      <c r="B195" s="36">
        <v>1</v>
      </c>
      <c r="C195" s="37">
        <v>1.91</v>
      </c>
      <c r="D195" s="37">
        <v>2.2799999999999998</v>
      </c>
      <c r="E195" s="37">
        <v>2.41</v>
      </c>
      <c r="F195" s="37">
        <v>2.29</v>
      </c>
      <c r="G195" s="38">
        <v>2.54</v>
      </c>
      <c r="H195" s="29">
        <v>2.0716666666666699</v>
      </c>
      <c r="I195" s="23">
        <v>0.23090281746031399</v>
      </c>
      <c r="J195" s="23">
        <v>2.6652212550273999</v>
      </c>
      <c r="K195" s="23">
        <v>1.47811207830594</v>
      </c>
      <c r="AP195" s="21"/>
      <c r="AQ195" s="21"/>
    </row>
    <row r="196" spans="1:44" x14ac:dyDescent="0.2">
      <c r="A196" s="148" t="s">
        <v>133</v>
      </c>
      <c r="B196" s="39">
        <v>1.66</v>
      </c>
      <c r="C196" s="22">
        <v>1.02</v>
      </c>
      <c r="D196" s="22">
        <v>1.58</v>
      </c>
      <c r="E196" s="22">
        <v>0.9</v>
      </c>
      <c r="F196" s="22">
        <v>1.19</v>
      </c>
      <c r="G196" s="40">
        <v>2.81</v>
      </c>
      <c r="H196" s="30">
        <v>1.5266666666666699</v>
      </c>
      <c r="I196" s="24">
        <v>0.28462450897825198</v>
      </c>
      <c r="J196" s="24">
        <v>2.25831725942307</v>
      </c>
      <c r="K196" s="24">
        <v>0.79501607391026696</v>
      </c>
    </row>
    <row r="197" spans="1:44" x14ac:dyDescent="0.2">
      <c r="A197" s="167" t="s">
        <v>156</v>
      </c>
      <c r="B197" s="39">
        <v>1.6</v>
      </c>
      <c r="C197" s="22">
        <v>1.61</v>
      </c>
      <c r="D197" s="22">
        <v>0.78</v>
      </c>
      <c r="E197" s="22">
        <v>1.18</v>
      </c>
      <c r="F197" s="22">
        <v>0.89</v>
      </c>
      <c r="G197" s="40">
        <v>1.06</v>
      </c>
      <c r="H197" s="30">
        <v>1.1866666666666701</v>
      </c>
      <c r="I197" s="24">
        <v>0.143704944629999</v>
      </c>
      <c r="J197" s="24">
        <v>1.5560719870236599</v>
      </c>
      <c r="K197" s="24">
        <v>0.81726134630966896</v>
      </c>
      <c r="AP197" s="21"/>
      <c r="AQ197" s="21"/>
    </row>
    <row r="198" spans="1:44" ht="16" thickBot="1" x14ac:dyDescent="0.25">
      <c r="A198" s="168" t="s">
        <v>160</v>
      </c>
      <c r="B198" s="41">
        <v>1.65</v>
      </c>
      <c r="C198" s="42">
        <v>1.01</v>
      </c>
      <c r="D198" s="42">
        <v>4.57</v>
      </c>
      <c r="E198" s="42">
        <v>3.51</v>
      </c>
      <c r="F198" s="42">
        <v>7.24</v>
      </c>
      <c r="G198" s="43">
        <v>3</v>
      </c>
      <c r="H198" s="31">
        <v>3.4966666666666701</v>
      </c>
      <c r="I198" s="25">
        <v>0.91296464578013303</v>
      </c>
      <c r="J198" s="25">
        <v>5.8435170016872204</v>
      </c>
      <c r="K198" s="25">
        <v>1.1498163316461101</v>
      </c>
      <c r="AP198" s="21"/>
      <c r="AQ198" s="21"/>
    </row>
    <row r="199" spans="1:44" ht="16" thickBot="1" x14ac:dyDescent="0.25">
      <c r="AP199" s="21"/>
      <c r="AQ199" s="21"/>
    </row>
    <row r="200" spans="1:44" ht="16" thickBot="1" x14ac:dyDescent="0.25">
      <c r="B200" s="21"/>
      <c r="C200" s="21"/>
      <c r="D200" s="21"/>
      <c r="E200" s="21"/>
      <c r="F200" s="21"/>
      <c r="G200" s="21"/>
      <c r="H200" s="91"/>
      <c r="I200" s="91"/>
      <c r="J200" s="189" t="s">
        <v>93</v>
      </c>
      <c r="K200" s="190"/>
      <c r="AP200" s="21"/>
      <c r="AQ200" s="21"/>
    </row>
    <row r="201" spans="1:44" ht="16" thickBot="1" x14ac:dyDescent="0.25">
      <c r="A201" s="146" t="s">
        <v>161</v>
      </c>
      <c r="B201" s="186" t="s">
        <v>174</v>
      </c>
      <c r="C201" s="187"/>
      <c r="D201" s="187"/>
      <c r="E201" s="187"/>
      <c r="F201" s="187"/>
      <c r="G201" s="188"/>
      <c r="H201" s="47" t="s">
        <v>89</v>
      </c>
      <c r="I201" s="47" t="s">
        <v>95</v>
      </c>
      <c r="J201" s="47" t="s">
        <v>90</v>
      </c>
      <c r="K201" s="47" t="s">
        <v>91</v>
      </c>
      <c r="AP201" s="21"/>
      <c r="AQ201" s="21"/>
    </row>
    <row r="202" spans="1:44" x14ac:dyDescent="0.2">
      <c r="A202" s="163" t="s">
        <v>131</v>
      </c>
      <c r="B202" s="36">
        <v>0.28000000000000003</v>
      </c>
      <c r="C202" s="37">
        <v>0.13</v>
      </c>
      <c r="D202" s="37">
        <v>4.33</v>
      </c>
      <c r="E202" s="37">
        <v>1.88</v>
      </c>
      <c r="F202" s="37">
        <v>0.52</v>
      </c>
      <c r="G202" s="38">
        <v>0.32</v>
      </c>
      <c r="H202" s="29">
        <v>1.2433333333333301</v>
      </c>
      <c r="I202" s="23">
        <v>0.67022715883828898</v>
      </c>
      <c r="J202" s="23">
        <v>2.9662070935931699</v>
      </c>
      <c r="K202" s="23">
        <v>-0.479540426926506</v>
      </c>
      <c r="AP202" s="21"/>
      <c r="AQ202" s="21"/>
    </row>
    <row r="203" spans="1:44" x14ac:dyDescent="0.2">
      <c r="A203" s="148" t="s">
        <v>133</v>
      </c>
      <c r="B203" s="39">
        <v>0.32</v>
      </c>
      <c r="C203" s="22">
        <v>0.3</v>
      </c>
      <c r="D203" s="22">
        <v>1.87</v>
      </c>
      <c r="E203" s="22">
        <v>1.06</v>
      </c>
      <c r="F203" s="22">
        <v>25.2</v>
      </c>
      <c r="G203" s="40">
        <v>9.5299999999999994</v>
      </c>
      <c r="H203" s="30">
        <v>6.38</v>
      </c>
      <c r="I203" s="24">
        <v>4.0267745570534901</v>
      </c>
      <c r="J203" s="24">
        <v>16.7311535325642</v>
      </c>
      <c r="K203" s="24">
        <v>-3.9711535325641698</v>
      </c>
    </row>
    <row r="204" spans="1:44" x14ac:dyDescent="0.2">
      <c r="A204" s="167" t="s">
        <v>156</v>
      </c>
      <c r="B204" s="39">
        <v>0.41</v>
      </c>
      <c r="C204" s="22">
        <v>0.2</v>
      </c>
      <c r="D204" s="22">
        <v>0.22</v>
      </c>
      <c r="E204" s="22">
        <v>0.65</v>
      </c>
      <c r="F204" s="22">
        <v>0.4</v>
      </c>
      <c r="G204" s="40">
        <v>0.39</v>
      </c>
      <c r="H204" s="30">
        <v>0.37833333333333302</v>
      </c>
      <c r="I204" s="24">
        <v>6.6403647824833004E-2</v>
      </c>
      <c r="J204" s="24">
        <v>0.54902934425184002</v>
      </c>
      <c r="K204" s="24">
        <v>0.20763732241482699</v>
      </c>
    </row>
    <row r="205" spans="1:44" ht="16" thickBot="1" x14ac:dyDescent="0.25">
      <c r="A205" s="168" t="s">
        <v>160</v>
      </c>
      <c r="B205" s="41">
        <v>5.1100000000000003</v>
      </c>
      <c r="C205" s="42">
        <v>2.1</v>
      </c>
      <c r="D205" s="42">
        <v>1.03</v>
      </c>
      <c r="E205" s="42">
        <v>1.42</v>
      </c>
      <c r="F205" s="42">
        <v>6.17</v>
      </c>
      <c r="G205" s="43">
        <v>0.92</v>
      </c>
      <c r="H205" s="31">
        <v>2.7916666666666701</v>
      </c>
      <c r="I205" s="25">
        <v>0.92653985942921602</v>
      </c>
      <c r="J205" s="25">
        <v>5.1734131993084302</v>
      </c>
      <c r="K205" s="25">
        <v>0.40992013402490002</v>
      </c>
    </row>
    <row r="206" spans="1:44" ht="16" thickBot="1" x14ac:dyDescent="0.25"/>
    <row r="207" spans="1:44" ht="16" thickBot="1" x14ac:dyDescent="0.25">
      <c r="B207" s="21"/>
      <c r="C207" s="21"/>
      <c r="D207" s="21"/>
      <c r="E207" s="21"/>
      <c r="F207" s="21"/>
      <c r="G207" s="21"/>
      <c r="H207" s="91"/>
      <c r="I207" s="91"/>
      <c r="J207" s="189" t="s">
        <v>93</v>
      </c>
      <c r="K207" s="190"/>
    </row>
    <row r="208" spans="1:44" ht="16" thickBot="1" x14ac:dyDescent="0.25">
      <c r="A208" s="146" t="s">
        <v>162</v>
      </c>
      <c r="B208" s="186" t="s">
        <v>175</v>
      </c>
      <c r="C208" s="187"/>
      <c r="D208" s="187"/>
      <c r="E208" s="187"/>
      <c r="F208" s="187"/>
      <c r="G208" s="188"/>
      <c r="H208" s="47" t="s">
        <v>89</v>
      </c>
      <c r="I208" s="47" t="s">
        <v>95</v>
      </c>
      <c r="J208" s="47" t="s">
        <v>90</v>
      </c>
      <c r="K208" s="47" t="s">
        <v>91</v>
      </c>
    </row>
    <row r="209" spans="1:11" x14ac:dyDescent="0.2">
      <c r="A209" s="163" t="s">
        <v>131</v>
      </c>
      <c r="B209" s="11">
        <v>8.1000000000000003E-2</v>
      </c>
      <c r="C209" s="12">
        <v>6.3E-2</v>
      </c>
      <c r="D209" s="12">
        <v>0.4</v>
      </c>
      <c r="E209" s="12">
        <v>0.51</v>
      </c>
      <c r="F209" s="12">
        <v>0.32</v>
      </c>
      <c r="G209" s="16">
        <v>0.35</v>
      </c>
      <c r="H209" s="29">
        <v>0.287333333333333</v>
      </c>
      <c r="I209" s="23">
        <v>7.3067852788426105E-2</v>
      </c>
      <c r="J209" s="23">
        <v>0.47516022848021</v>
      </c>
      <c r="K209" s="23">
        <v>9.9506438186456894E-2</v>
      </c>
    </row>
    <row r="210" spans="1:11" x14ac:dyDescent="0.2">
      <c r="A210" s="148" t="s">
        <v>133</v>
      </c>
      <c r="B210" s="13">
        <v>7.1999999999999995E-2</v>
      </c>
      <c r="C210" s="3">
        <v>0.12</v>
      </c>
      <c r="D210" s="3">
        <v>0.16</v>
      </c>
      <c r="E210" s="3">
        <v>0.16</v>
      </c>
      <c r="F210" s="3">
        <v>0.23</v>
      </c>
      <c r="G210" s="17">
        <v>9.9000000000000005E-2</v>
      </c>
      <c r="H210" s="30">
        <v>0.14016666666666699</v>
      </c>
      <c r="I210" s="24">
        <v>2.2807040823199998E-2</v>
      </c>
      <c r="J210" s="24">
        <v>0.19879403153139999</v>
      </c>
      <c r="K210" s="24">
        <v>8.1539301801932806E-2</v>
      </c>
    </row>
    <row r="211" spans="1:11" x14ac:dyDescent="0.2">
      <c r="A211" s="167" t="s">
        <v>156</v>
      </c>
      <c r="B211" s="13">
        <v>0.51</v>
      </c>
      <c r="C211" s="3">
        <v>0.52</v>
      </c>
      <c r="D211" s="3">
        <v>0.52</v>
      </c>
      <c r="E211" s="3">
        <v>0.9</v>
      </c>
      <c r="F211" s="3">
        <v>0.5</v>
      </c>
      <c r="G211" s="17">
        <v>0.47</v>
      </c>
      <c r="H211" s="30">
        <v>0.56999999999999995</v>
      </c>
      <c r="I211" s="24">
        <v>6.6432923564549898E-2</v>
      </c>
      <c r="J211" s="24">
        <v>0.74077126660324799</v>
      </c>
      <c r="K211" s="24">
        <v>0.39922873339675202</v>
      </c>
    </row>
    <row r="212" spans="1:11" ht="16" thickBot="1" x14ac:dyDescent="0.25">
      <c r="A212" s="168" t="s">
        <v>160</v>
      </c>
      <c r="B212" s="14">
        <v>0.43</v>
      </c>
      <c r="C212" s="15">
        <v>0.33</v>
      </c>
      <c r="D212" s="15">
        <v>0.36</v>
      </c>
      <c r="E212" s="15">
        <v>0.43</v>
      </c>
      <c r="F212" s="15">
        <v>0.2</v>
      </c>
      <c r="G212" s="18">
        <v>0.37</v>
      </c>
      <c r="H212" s="31">
        <v>0.353333333333333</v>
      </c>
      <c r="I212" s="25">
        <v>3.4705106892854297E-2</v>
      </c>
      <c r="J212" s="25">
        <v>0.442545650715921</v>
      </c>
      <c r="K212" s="25">
        <v>0.264121015950745</v>
      </c>
    </row>
    <row r="213" spans="1:11" ht="16" thickBot="1" x14ac:dyDescent="0.25"/>
    <row r="214" spans="1:11" ht="16" thickBot="1" x14ac:dyDescent="0.25">
      <c r="A214" s="169"/>
      <c r="B214" s="21"/>
      <c r="C214" s="21"/>
      <c r="D214" s="21"/>
      <c r="E214" s="21"/>
      <c r="F214" s="21"/>
      <c r="G214" s="21"/>
      <c r="H214" s="130"/>
      <c r="I214" s="130"/>
      <c r="J214" s="225" t="s">
        <v>93</v>
      </c>
      <c r="K214" s="226"/>
    </row>
    <row r="215" spans="1:11" ht="16" thickBot="1" x14ac:dyDescent="0.25">
      <c r="A215" s="170" t="s">
        <v>163</v>
      </c>
      <c r="B215" s="186" t="s">
        <v>176</v>
      </c>
      <c r="C215" s="204"/>
      <c r="D215" s="204"/>
      <c r="E215" s="204"/>
      <c r="F215" s="204"/>
      <c r="G215" s="224"/>
      <c r="H215" s="131" t="s">
        <v>89</v>
      </c>
      <c r="I215" s="131" t="s">
        <v>95</v>
      </c>
      <c r="J215" s="132" t="s">
        <v>90</v>
      </c>
      <c r="K215" s="132" t="s">
        <v>91</v>
      </c>
    </row>
    <row r="216" spans="1:11" x14ac:dyDescent="0.2">
      <c r="A216" s="171" t="s">
        <v>131</v>
      </c>
      <c r="B216" s="36">
        <v>2.4E-2</v>
      </c>
      <c r="C216" s="37">
        <v>2.1999999999999999E-2</v>
      </c>
      <c r="D216" s="37">
        <v>2.1000000000000001E-2</v>
      </c>
      <c r="E216" s="37">
        <v>3.5000000000000003E-2</v>
      </c>
      <c r="F216" s="37">
        <v>2.9000000000000001E-2</v>
      </c>
      <c r="G216" s="38">
        <v>4.1000000000000002E-2</v>
      </c>
      <c r="H216" s="76">
        <v>2.8666666666666701E-2</v>
      </c>
      <c r="I216" s="23">
        <v>3.2523495780401299E-3</v>
      </c>
      <c r="J216" s="23">
        <v>3.7027097415115999E-2</v>
      </c>
      <c r="K216" s="23">
        <v>2.03062359182173E-2</v>
      </c>
    </row>
    <row r="217" spans="1:11" x14ac:dyDescent="0.2">
      <c r="A217" s="172" t="s">
        <v>133</v>
      </c>
      <c r="B217" s="39">
        <v>3.1E-2</v>
      </c>
      <c r="C217" s="22">
        <v>3.4000000000000002E-2</v>
      </c>
      <c r="D217" s="22">
        <v>5.1999999999999998E-2</v>
      </c>
      <c r="E217" s="22">
        <v>3.7999999999999999E-2</v>
      </c>
      <c r="F217" s="22">
        <v>3.4000000000000002E-2</v>
      </c>
      <c r="G217" s="40">
        <v>6.6000000000000003E-2</v>
      </c>
      <c r="H217" s="76">
        <v>4.2500000000000003E-2</v>
      </c>
      <c r="I217" s="24">
        <v>5.5961296148915899E-3</v>
      </c>
      <c r="J217" s="24">
        <v>5.6885309137906799E-2</v>
      </c>
      <c r="K217" s="24">
        <v>2.81146908620932E-2</v>
      </c>
    </row>
    <row r="218" spans="1:11" x14ac:dyDescent="0.2">
      <c r="A218" s="173" t="s">
        <v>156</v>
      </c>
      <c r="B218" s="39">
        <v>2.9000000000000001E-2</v>
      </c>
      <c r="C218" s="22">
        <v>1.7000000000000001E-2</v>
      </c>
      <c r="D218" s="22">
        <v>1.2E-2</v>
      </c>
      <c r="E218" s="22">
        <v>0.05</v>
      </c>
      <c r="F218" s="22">
        <v>3.1E-2</v>
      </c>
      <c r="G218" s="40">
        <v>2.1999999999999999E-2</v>
      </c>
      <c r="H218" s="76">
        <v>2.6833333333333299E-2</v>
      </c>
      <c r="I218" s="24">
        <v>5.4736743702115797E-3</v>
      </c>
      <c r="J218" s="24">
        <v>4.0903861243587303E-2</v>
      </c>
      <c r="K218" s="24">
        <v>1.27628054230794E-2</v>
      </c>
    </row>
    <row r="219" spans="1:11" ht="16" thickBot="1" x14ac:dyDescent="0.25">
      <c r="A219" s="174" t="s">
        <v>160</v>
      </c>
      <c r="B219" s="41">
        <v>0.16</v>
      </c>
      <c r="C219" s="42">
        <v>6.3E-2</v>
      </c>
      <c r="D219" s="42">
        <v>4.5999999999999999E-2</v>
      </c>
      <c r="E219" s="42">
        <v>0.1</v>
      </c>
      <c r="F219" s="42">
        <v>6.7000000000000004E-2</v>
      </c>
      <c r="G219" s="43">
        <v>0.05</v>
      </c>
      <c r="H219" s="76">
        <v>8.1000000000000003E-2</v>
      </c>
      <c r="I219" s="25">
        <v>1.7614388058251301E-2</v>
      </c>
      <c r="J219" s="25">
        <v>0.12627922598839</v>
      </c>
      <c r="K219" s="25">
        <v>3.5720774011610001E-2</v>
      </c>
    </row>
    <row r="220" spans="1:11" ht="16" thickBot="1" x14ac:dyDescent="0.25"/>
    <row r="221" spans="1:11" ht="16" thickBot="1" x14ac:dyDescent="0.25">
      <c r="A221" s="169"/>
      <c r="H221" s="130"/>
      <c r="I221" s="130"/>
      <c r="J221" s="225" t="s">
        <v>93</v>
      </c>
      <c r="K221" s="226"/>
    </row>
    <row r="222" spans="1:11" ht="16" thickBot="1" x14ac:dyDescent="0.25">
      <c r="A222" s="170" t="s">
        <v>165</v>
      </c>
      <c r="B222" s="186" t="s">
        <v>177</v>
      </c>
      <c r="C222" s="204"/>
      <c r="D222" s="204"/>
      <c r="E222" s="204"/>
      <c r="F222" s="204"/>
      <c r="G222" s="224"/>
      <c r="H222" s="131" t="s">
        <v>89</v>
      </c>
      <c r="I222" s="131" t="s">
        <v>95</v>
      </c>
      <c r="J222" s="132" t="s">
        <v>90</v>
      </c>
      <c r="K222" s="132" t="s">
        <v>91</v>
      </c>
    </row>
    <row r="223" spans="1:11" x14ac:dyDescent="0.2">
      <c r="A223" s="171" t="s">
        <v>131</v>
      </c>
      <c r="B223" s="36">
        <v>3.23</v>
      </c>
      <c r="C223" s="37">
        <v>2.78</v>
      </c>
      <c r="D223" s="37">
        <v>2.6</v>
      </c>
      <c r="E223" s="37">
        <v>3.74</v>
      </c>
      <c r="F223" s="37">
        <v>2.54</v>
      </c>
      <c r="G223" s="38">
        <v>2.2000000000000002</v>
      </c>
      <c r="H223" s="29">
        <v>2.8483333333333301</v>
      </c>
      <c r="I223" s="23">
        <v>0.225276373471442</v>
      </c>
      <c r="J223" s="23">
        <v>3.4274246869770399</v>
      </c>
      <c r="K223" s="23">
        <v>2.2692419796896202</v>
      </c>
    </row>
    <row r="224" spans="1:11" x14ac:dyDescent="0.2">
      <c r="A224" s="172" t="s">
        <v>133</v>
      </c>
      <c r="B224" s="39">
        <v>4.88</v>
      </c>
      <c r="C224" s="22">
        <v>3.48</v>
      </c>
      <c r="D224" s="22">
        <v>4.0199999999999996</v>
      </c>
      <c r="E224" s="22">
        <v>3.76</v>
      </c>
      <c r="F224" s="22">
        <v>4.97</v>
      </c>
      <c r="G224" s="40">
        <v>2.35</v>
      </c>
      <c r="H224" s="30">
        <v>3.91</v>
      </c>
      <c r="I224" s="24">
        <v>0.39655180409794299</v>
      </c>
      <c r="J224" s="24">
        <v>4.9293688645029796</v>
      </c>
      <c r="K224" s="24">
        <v>2.8906311354970202</v>
      </c>
    </row>
    <row r="225" spans="1:11" x14ac:dyDescent="0.2">
      <c r="A225" s="173" t="s">
        <v>157</v>
      </c>
      <c r="B225" s="39">
        <v>1.34</v>
      </c>
      <c r="C225" s="22">
        <v>0.69</v>
      </c>
      <c r="D225" s="22">
        <v>1.31</v>
      </c>
      <c r="E225" s="22">
        <v>1.69</v>
      </c>
      <c r="F225" s="22">
        <v>2.0499999999999998</v>
      </c>
      <c r="G225" s="40">
        <v>2.34</v>
      </c>
      <c r="H225" s="30">
        <v>1.57</v>
      </c>
      <c r="I225" s="24">
        <v>0.24031923213370401</v>
      </c>
      <c r="J225" s="24">
        <v>2.18776025287697</v>
      </c>
      <c r="K225" s="24">
        <v>0.95223974712303205</v>
      </c>
    </row>
    <row r="226" spans="1:11" ht="16" thickBot="1" x14ac:dyDescent="0.25">
      <c r="A226" s="174" t="s">
        <v>164</v>
      </c>
      <c r="B226" s="41">
        <v>5.99</v>
      </c>
      <c r="C226" s="42">
        <v>6.15</v>
      </c>
      <c r="D226" s="42">
        <v>5.47</v>
      </c>
      <c r="E226" s="42">
        <v>8.5</v>
      </c>
      <c r="F226" s="42">
        <v>3.29</v>
      </c>
      <c r="G226" s="43">
        <v>4.5199999999999996</v>
      </c>
      <c r="H226" s="31">
        <v>5.6533333333333298</v>
      </c>
      <c r="I226" s="25">
        <v>0.71570322837829303</v>
      </c>
      <c r="J226" s="25">
        <v>7.4931070519088401</v>
      </c>
      <c r="K226" s="25">
        <v>3.8135596147578199</v>
      </c>
    </row>
    <row r="227" spans="1:11" ht="16" thickBot="1" x14ac:dyDescent="0.25"/>
    <row r="228" spans="1:11" ht="16" thickBot="1" x14ac:dyDescent="0.25">
      <c r="A228" s="169"/>
      <c r="B228" s="21"/>
      <c r="C228" s="21"/>
      <c r="D228" s="21"/>
      <c r="E228" s="21"/>
      <c r="F228" s="21"/>
      <c r="G228" s="21"/>
      <c r="H228" s="130"/>
      <c r="I228" s="130"/>
      <c r="J228" s="225" t="s">
        <v>93</v>
      </c>
      <c r="K228" s="226"/>
    </row>
    <row r="229" spans="1:11" ht="16" thickBot="1" x14ac:dyDescent="0.25">
      <c r="A229" s="170" t="s">
        <v>166</v>
      </c>
      <c r="B229" s="186" t="s">
        <v>178</v>
      </c>
      <c r="C229" s="204"/>
      <c r="D229" s="204"/>
      <c r="E229" s="204"/>
      <c r="F229" s="204"/>
      <c r="G229" s="224"/>
      <c r="H229" s="131" t="s">
        <v>89</v>
      </c>
      <c r="I229" s="131" t="s">
        <v>95</v>
      </c>
      <c r="J229" s="132" t="s">
        <v>90</v>
      </c>
      <c r="K229" s="132" t="s">
        <v>91</v>
      </c>
    </row>
    <row r="230" spans="1:11" x14ac:dyDescent="0.2">
      <c r="A230" s="171" t="s">
        <v>131</v>
      </c>
      <c r="B230" s="36">
        <v>8.02</v>
      </c>
      <c r="C230" s="37">
        <v>8.2200000000000006</v>
      </c>
      <c r="D230" s="37">
        <v>12.7</v>
      </c>
      <c r="E230" s="37">
        <v>12.8</v>
      </c>
      <c r="F230" s="37">
        <v>9.27</v>
      </c>
      <c r="G230" s="38">
        <v>8.3800000000000008</v>
      </c>
      <c r="H230" s="29">
        <v>9.8983333333333299</v>
      </c>
      <c r="I230" s="23">
        <v>0.91858738167785503</v>
      </c>
      <c r="J230" s="23">
        <v>12.259637371119201</v>
      </c>
      <c r="K230" s="23">
        <v>7.5370292955475202</v>
      </c>
    </row>
    <row r="231" spans="1:11" x14ac:dyDescent="0.2">
      <c r="A231" s="172" t="s">
        <v>133</v>
      </c>
      <c r="B231" s="39">
        <v>9.33</v>
      </c>
      <c r="C231" s="22">
        <v>4.93</v>
      </c>
      <c r="D231" s="22">
        <v>10.7</v>
      </c>
      <c r="E231" s="22">
        <v>9.3699999999999992</v>
      </c>
      <c r="F231" s="22">
        <v>14.8</v>
      </c>
      <c r="G231" s="40">
        <v>8.9</v>
      </c>
      <c r="H231" s="30">
        <v>9.6716666666666704</v>
      </c>
      <c r="I231" s="24">
        <v>1.29928035636826</v>
      </c>
      <c r="J231" s="24">
        <v>13.011573150146001</v>
      </c>
      <c r="K231" s="24">
        <v>6.3317601831873302</v>
      </c>
    </row>
    <row r="232" spans="1:11" x14ac:dyDescent="0.2">
      <c r="A232" s="173" t="s">
        <v>157</v>
      </c>
      <c r="B232" s="39">
        <v>2.63</v>
      </c>
      <c r="C232" s="22">
        <v>1.88</v>
      </c>
      <c r="D232" s="22">
        <v>2.02</v>
      </c>
      <c r="E232" s="22">
        <v>1.98</v>
      </c>
      <c r="F232" s="22">
        <v>4.2699999999999996</v>
      </c>
      <c r="G232" s="40">
        <v>4.29</v>
      </c>
      <c r="H232" s="30">
        <v>2.8450000000000002</v>
      </c>
      <c r="I232" s="24">
        <v>0.46636716579679299</v>
      </c>
      <c r="J232" s="24">
        <v>12.0452438256384</v>
      </c>
      <c r="K232" s="24">
        <v>6.6014228410282403</v>
      </c>
    </row>
    <row r="233" spans="1:11" ht="16" thickBot="1" x14ac:dyDescent="0.25">
      <c r="A233" s="174" t="s">
        <v>164</v>
      </c>
      <c r="B233" s="41">
        <v>13.3</v>
      </c>
      <c r="C233" s="42">
        <v>10.5</v>
      </c>
      <c r="D233" s="42">
        <v>8.2899999999999991</v>
      </c>
      <c r="E233" s="42">
        <v>10.4</v>
      </c>
      <c r="F233" s="42">
        <v>6.13</v>
      </c>
      <c r="G233" s="43">
        <v>7.32</v>
      </c>
      <c r="H233" s="31">
        <v>9.3233333333333306</v>
      </c>
      <c r="I233" s="25">
        <v>1.05886941803248</v>
      </c>
      <c r="J233" s="25">
        <v>4.0438349651344296</v>
      </c>
      <c r="K233" s="25">
        <v>1.6461650348655701</v>
      </c>
    </row>
    <row r="234" spans="1:11" ht="16" thickBot="1" x14ac:dyDescent="0.25"/>
    <row r="235" spans="1:11" ht="16" thickBot="1" x14ac:dyDescent="0.25">
      <c r="A235" s="169"/>
      <c r="B235" s="21"/>
      <c r="C235" s="21"/>
      <c r="D235" s="21"/>
      <c r="E235" s="21"/>
      <c r="F235" s="21"/>
      <c r="G235" s="21"/>
      <c r="H235" s="130"/>
      <c r="I235" s="130"/>
      <c r="J235" s="225" t="s">
        <v>93</v>
      </c>
      <c r="K235" s="226"/>
    </row>
    <row r="236" spans="1:11" ht="16" thickBot="1" x14ac:dyDescent="0.25">
      <c r="A236" s="170" t="s">
        <v>167</v>
      </c>
      <c r="B236" s="186" t="s">
        <v>174</v>
      </c>
      <c r="C236" s="204"/>
      <c r="D236" s="204"/>
      <c r="E236" s="204"/>
      <c r="F236" s="204"/>
      <c r="G236" s="224"/>
      <c r="H236" s="131" t="s">
        <v>89</v>
      </c>
      <c r="I236" s="131" t="s">
        <v>95</v>
      </c>
      <c r="J236" s="132" t="s">
        <v>90</v>
      </c>
      <c r="K236" s="132" t="s">
        <v>91</v>
      </c>
    </row>
    <row r="237" spans="1:11" x14ac:dyDescent="0.2">
      <c r="A237" s="171" t="s">
        <v>131</v>
      </c>
      <c r="B237" s="36">
        <v>0.28000000000000003</v>
      </c>
      <c r="C237" s="37">
        <v>0.13</v>
      </c>
      <c r="D237" s="37">
        <v>4.33</v>
      </c>
      <c r="E237" s="37">
        <v>1.88</v>
      </c>
      <c r="F237" s="37">
        <v>0.52</v>
      </c>
      <c r="G237" s="38">
        <v>0.32</v>
      </c>
      <c r="H237" s="29">
        <v>1.2433333333333301</v>
      </c>
      <c r="I237" s="23">
        <v>0.67022715883828898</v>
      </c>
      <c r="J237" s="23">
        <v>2.9662070935931699</v>
      </c>
      <c r="K237" s="23">
        <v>-0.479540426926506</v>
      </c>
    </row>
    <row r="238" spans="1:11" x14ac:dyDescent="0.2">
      <c r="A238" s="172" t="s">
        <v>133</v>
      </c>
      <c r="B238" s="39">
        <v>0.32</v>
      </c>
      <c r="C238" s="22">
        <v>0.3</v>
      </c>
      <c r="D238" s="22">
        <v>1.87</v>
      </c>
      <c r="E238" s="22">
        <v>1.06</v>
      </c>
      <c r="F238" s="22">
        <v>25.2</v>
      </c>
      <c r="G238" s="40">
        <v>9.94</v>
      </c>
      <c r="H238" s="30">
        <v>6.4483333333333297</v>
      </c>
      <c r="I238" s="24">
        <v>4.03802956623373</v>
      </c>
      <c r="J238" s="24">
        <v>16.828418788056101</v>
      </c>
      <c r="K238" s="24">
        <v>-3.9317521213894802</v>
      </c>
    </row>
    <row r="239" spans="1:11" x14ac:dyDescent="0.2">
      <c r="A239" s="173" t="s">
        <v>157</v>
      </c>
      <c r="B239" s="39">
        <v>43.2</v>
      </c>
      <c r="C239" s="22">
        <v>83.5</v>
      </c>
      <c r="D239" s="22">
        <v>44.4</v>
      </c>
      <c r="E239" s="22">
        <v>56.5</v>
      </c>
      <c r="F239" s="22">
        <v>0.3</v>
      </c>
      <c r="G239" s="40">
        <v>0.81</v>
      </c>
      <c r="H239" s="30">
        <v>38.118333333333297</v>
      </c>
      <c r="I239" s="24">
        <v>13.2725306345265</v>
      </c>
      <c r="J239" s="24">
        <v>72.236459495373694</v>
      </c>
      <c r="K239" s="24">
        <v>4.0002071712929803</v>
      </c>
    </row>
    <row r="240" spans="1:11" ht="16" thickBot="1" x14ac:dyDescent="0.25">
      <c r="A240" s="174" t="s">
        <v>164</v>
      </c>
      <c r="B240" s="41">
        <v>0.44</v>
      </c>
      <c r="C240" s="42">
        <v>0.35</v>
      </c>
      <c r="D240" s="42">
        <v>0.35</v>
      </c>
      <c r="E240" s="42">
        <v>0.7</v>
      </c>
      <c r="F240" s="42">
        <v>0.84</v>
      </c>
      <c r="G240" s="43">
        <v>0.41</v>
      </c>
      <c r="H240" s="31">
        <v>0.51500000000000001</v>
      </c>
      <c r="I240" s="25">
        <v>8.3855033639410506E-2</v>
      </c>
      <c r="J240" s="25">
        <v>0.73055622630014105</v>
      </c>
      <c r="K240" s="25">
        <v>0.29944377369985897</v>
      </c>
    </row>
    <row r="241" spans="1:11" ht="16" thickBot="1" x14ac:dyDescent="0.25"/>
    <row r="242" spans="1:11" ht="16" thickBot="1" x14ac:dyDescent="0.25">
      <c r="A242" s="169"/>
      <c r="B242" s="21"/>
      <c r="C242" s="21"/>
      <c r="D242" s="21"/>
      <c r="E242" s="21"/>
      <c r="F242" s="21"/>
      <c r="G242" s="21"/>
      <c r="H242" s="130"/>
      <c r="I242" s="130"/>
      <c r="J242" s="225" t="s">
        <v>93</v>
      </c>
      <c r="K242" s="226"/>
    </row>
    <row r="243" spans="1:11" ht="16" thickBot="1" x14ac:dyDescent="0.25">
      <c r="A243" s="170" t="s">
        <v>168</v>
      </c>
      <c r="B243" s="186" t="s">
        <v>176</v>
      </c>
      <c r="C243" s="204"/>
      <c r="D243" s="204"/>
      <c r="E243" s="204"/>
      <c r="F243" s="204"/>
      <c r="G243" s="224"/>
      <c r="H243" s="131" t="s">
        <v>89</v>
      </c>
      <c r="I243" s="131" t="s">
        <v>95</v>
      </c>
      <c r="J243" s="132" t="s">
        <v>90</v>
      </c>
      <c r="K243" s="132" t="s">
        <v>91</v>
      </c>
    </row>
    <row r="244" spans="1:11" x14ac:dyDescent="0.2">
      <c r="A244" s="171" t="s">
        <v>131</v>
      </c>
      <c r="B244" s="36">
        <v>2.4E-2</v>
      </c>
      <c r="C244" s="37">
        <v>2.1999999999999999E-2</v>
      </c>
      <c r="D244" s="37">
        <v>2.1000000000000001E-2</v>
      </c>
      <c r="E244" s="37">
        <v>3.5000000000000003E-2</v>
      </c>
      <c r="F244" s="37">
        <v>2.9000000000000001E-2</v>
      </c>
      <c r="G244" s="38">
        <v>4.1000000000000002E-2</v>
      </c>
      <c r="H244" s="29">
        <v>2.8666666666666701E-2</v>
      </c>
      <c r="I244" s="50">
        <v>3.2523495780401299E-3</v>
      </c>
      <c r="J244" s="23">
        <v>3.7027097415115999E-2</v>
      </c>
      <c r="K244" s="23">
        <v>2.03062359182173E-2</v>
      </c>
    </row>
    <row r="245" spans="1:11" x14ac:dyDescent="0.2">
      <c r="A245" s="172" t="s">
        <v>133</v>
      </c>
      <c r="B245" s="39">
        <v>3.1E-2</v>
      </c>
      <c r="C245" s="22">
        <v>3.4000000000000002E-2</v>
      </c>
      <c r="D245" s="22">
        <v>5.1999999999999998E-2</v>
      </c>
      <c r="E245" s="22">
        <v>3.7999999999999999E-2</v>
      </c>
      <c r="F245" s="22">
        <v>3.4000000000000002E-2</v>
      </c>
      <c r="G245" s="40">
        <v>6.6000000000000003E-2</v>
      </c>
      <c r="H245" s="30">
        <v>4.2500000000000003E-2</v>
      </c>
      <c r="I245" s="50">
        <v>5.5961296148915899E-3</v>
      </c>
      <c r="J245" s="24">
        <v>5.6885309137906799E-2</v>
      </c>
      <c r="K245" s="24">
        <v>2.81146908620932E-2</v>
      </c>
    </row>
    <row r="246" spans="1:11" x14ac:dyDescent="0.2">
      <c r="A246" s="173" t="s">
        <v>157</v>
      </c>
      <c r="B246" s="39">
        <v>0.5</v>
      </c>
      <c r="C246" s="22">
        <v>0.32</v>
      </c>
      <c r="D246" s="22">
        <v>0.61</v>
      </c>
      <c r="E246" s="22">
        <v>0.69</v>
      </c>
      <c r="F246" s="22">
        <v>0.1</v>
      </c>
      <c r="G246" s="40">
        <v>7.4999999999999997E-2</v>
      </c>
      <c r="H246" s="30">
        <v>0.38250000000000001</v>
      </c>
      <c r="I246" s="50">
        <v>0.106205382788884</v>
      </c>
      <c r="J246" s="24">
        <v>0.65550962784390598</v>
      </c>
      <c r="K246" s="24">
        <v>0.109490372156094</v>
      </c>
    </row>
    <row r="247" spans="1:11" ht="16" thickBot="1" x14ac:dyDescent="0.25">
      <c r="A247" s="174" t="s">
        <v>164</v>
      </c>
      <c r="B247" s="41">
        <v>2.1000000000000001E-2</v>
      </c>
      <c r="C247" s="42">
        <v>3.5000000000000003E-2</v>
      </c>
      <c r="D247" s="42">
        <v>3.5999999999999997E-2</v>
      </c>
      <c r="E247" s="42">
        <v>4.2999999999999997E-2</v>
      </c>
      <c r="F247" s="42">
        <v>2.4E-2</v>
      </c>
      <c r="G247" s="43">
        <v>2.8000000000000001E-2</v>
      </c>
      <c r="H247" s="31">
        <v>3.11666666666667E-2</v>
      </c>
      <c r="I247" s="50">
        <v>3.38049963434073E-3</v>
      </c>
      <c r="J247" s="25">
        <v>3.9856517622078098E-2</v>
      </c>
      <c r="K247" s="25">
        <v>2.2476815711255201E-2</v>
      </c>
    </row>
    <row r="248" spans="1:11" ht="16" thickBot="1" x14ac:dyDescent="0.25"/>
    <row r="249" spans="1:11" ht="16" thickBot="1" x14ac:dyDescent="0.25">
      <c r="A249" s="169"/>
      <c r="H249" s="130"/>
      <c r="I249" s="130"/>
      <c r="J249" s="225" t="s">
        <v>93</v>
      </c>
      <c r="K249" s="226"/>
    </row>
    <row r="250" spans="1:11" ht="16" thickBot="1" x14ac:dyDescent="0.25">
      <c r="A250" s="170" t="s">
        <v>219</v>
      </c>
      <c r="B250" s="186" t="s">
        <v>220</v>
      </c>
      <c r="C250" s="204"/>
      <c r="D250" s="204"/>
      <c r="E250" s="204"/>
      <c r="F250" s="204"/>
      <c r="G250" s="224"/>
      <c r="H250" s="131" t="s">
        <v>89</v>
      </c>
      <c r="I250" s="131" t="s">
        <v>95</v>
      </c>
      <c r="J250" s="132" t="s">
        <v>90</v>
      </c>
      <c r="K250" s="132" t="s">
        <v>91</v>
      </c>
    </row>
    <row r="251" spans="1:11" x14ac:dyDescent="0.2">
      <c r="A251" s="229" t="s">
        <v>131</v>
      </c>
      <c r="B251" s="36">
        <v>4.5999999999999999E-2</v>
      </c>
      <c r="C251" s="37">
        <v>4.2000000000000003E-2</v>
      </c>
      <c r="D251" s="37">
        <v>0.37</v>
      </c>
      <c r="E251" s="37">
        <v>0.46</v>
      </c>
      <c r="F251" s="37">
        <v>0.28999999999999998</v>
      </c>
      <c r="G251" s="38">
        <v>0.31</v>
      </c>
      <c r="H251" s="29">
        <v>0.253</v>
      </c>
      <c r="I251" s="23">
        <v>7.0362395259589205E-2</v>
      </c>
      <c r="J251" s="23">
        <v>0.43387229516616299</v>
      </c>
      <c r="K251" s="23">
        <v>7.2127704833837195E-2</v>
      </c>
    </row>
    <row r="252" spans="1:11" x14ac:dyDescent="0.2">
      <c r="A252" s="230" t="s">
        <v>133</v>
      </c>
      <c r="B252" s="39">
        <v>4.3999999999999997E-2</v>
      </c>
      <c r="C252" s="22">
        <v>9.1999999999999998E-2</v>
      </c>
      <c r="D252" s="22">
        <v>0.12</v>
      </c>
      <c r="E252" s="22">
        <v>0.11</v>
      </c>
      <c r="F252" s="22">
        <v>0.16</v>
      </c>
      <c r="G252" s="40">
        <v>6.7000000000000004E-2</v>
      </c>
      <c r="H252" s="30">
        <v>9.8833333333333301E-2</v>
      </c>
      <c r="I252" s="24">
        <v>1.6714099171391501E-2</v>
      </c>
      <c r="J252" s="24">
        <v>0.14179829306233599</v>
      </c>
      <c r="K252" s="24">
        <v>5.58683736043303E-2</v>
      </c>
    </row>
    <row r="253" spans="1:11" x14ac:dyDescent="0.2">
      <c r="A253" s="231" t="s">
        <v>157</v>
      </c>
      <c r="B253" s="39">
        <v>0.31</v>
      </c>
      <c r="C253" s="22">
        <v>0.21</v>
      </c>
      <c r="D253" s="22">
        <v>0.33</v>
      </c>
      <c r="E253" s="22">
        <v>0.4</v>
      </c>
      <c r="F253" s="22">
        <v>0.51</v>
      </c>
      <c r="G253" s="40">
        <v>0.52</v>
      </c>
      <c r="H253" s="30">
        <v>0.38</v>
      </c>
      <c r="I253" s="24">
        <v>4.9396356140913901E-2</v>
      </c>
      <c r="J253" s="24">
        <v>0.50697737584245595</v>
      </c>
      <c r="K253" s="24">
        <v>0.25302262415754501</v>
      </c>
    </row>
    <row r="254" spans="1:11" ht="16" thickBot="1" x14ac:dyDescent="0.25">
      <c r="A254" s="232" t="s">
        <v>164</v>
      </c>
      <c r="B254" s="41">
        <v>6.0999999999999999E-2</v>
      </c>
      <c r="C254" s="42">
        <v>8.5999999999999993E-2</v>
      </c>
      <c r="D254" s="42">
        <v>0.16</v>
      </c>
      <c r="E254" s="42">
        <v>0.13</v>
      </c>
      <c r="F254" s="42">
        <v>0.11</v>
      </c>
      <c r="G254" s="43">
        <v>0.13</v>
      </c>
      <c r="H254" s="31">
        <v>0.11283333333333299</v>
      </c>
      <c r="I254" s="25">
        <v>1.4409294839712899E-2</v>
      </c>
      <c r="J254" s="25">
        <v>0.149873604912627</v>
      </c>
      <c r="K254" s="25">
        <v>7.5793061754039201E-2</v>
      </c>
    </row>
    <row r="255" spans="1:11" ht="16" thickBot="1" x14ac:dyDescent="0.25"/>
    <row r="256" spans="1:11" ht="16" thickBot="1" x14ac:dyDescent="0.25">
      <c r="A256" s="169"/>
      <c r="H256" s="130"/>
      <c r="I256" s="130"/>
      <c r="J256" s="225" t="s">
        <v>93</v>
      </c>
      <c r="K256" s="226"/>
    </row>
    <row r="257" spans="1:11" ht="16" thickBot="1" x14ac:dyDescent="0.25">
      <c r="A257" s="170" t="s">
        <v>222</v>
      </c>
      <c r="B257" s="186" t="s">
        <v>221</v>
      </c>
      <c r="C257" s="204"/>
      <c r="D257" s="204"/>
      <c r="E257" s="204"/>
      <c r="F257" s="204"/>
      <c r="G257" s="224"/>
      <c r="H257" s="131" t="s">
        <v>89</v>
      </c>
      <c r="I257" s="131" t="s">
        <v>95</v>
      </c>
      <c r="J257" s="132" t="s">
        <v>90</v>
      </c>
      <c r="K257" s="132" t="s">
        <v>91</v>
      </c>
    </row>
    <row r="258" spans="1:11" x14ac:dyDescent="0.2">
      <c r="A258" s="233" t="s">
        <v>131</v>
      </c>
      <c r="B258" s="36">
        <v>5.8000000000000003E-2</v>
      </c>
      <c r="C258" s="37">
        <v>0.05</v>
      </c>
      <c r="D258" s="37">
        <v>0.38</v>
      </c>
      <c r="E258" s="37">
        <v>0.48</v>
      </c>
      <c r="F258" s="37">
        <v>0.3</v>
      </c>
      <c r="G258" s="38">
        <v>0.32</v>
      </c>
      <c r="H258" s="29">
        <v>0.26466666666666699</v>
      </c>
      <c r="I258" s="23">
        <v>7.1361365208664901E-2</v>
      </c>
      <c r="J258" s="23">
        <v>0.44810689583827001</v>
      </c>
      <c r="K258" s="23">
        <v>8.1226437495063503E-2</v>
      </c>
    </row>
    <row r="259" spans="1:11" x14ac:dyDescent="0.2">
      <c r="A259" s="172" t="s">
        <v>133</v>
      </c>
      <c r="B259" s="39">
        <v>5.0999999999999997E-2</v>
      </c>
      <c r="C259" s="22">
        <v>0.11</v>
      </c>
      <c r="D259" s="22">
        <v>0.14000000000000001</v>
      </c>
      <c r="E259" s="22">
        <v>0.13</v>
      </c>
      <c r="F259" s="22">
        <v>0.19</v>
      </c>
      <c r="G259" s="40">
        <v>6.3E-2</v>
      </c>
      <c r="H259" s="30">
        <v>0.114</v>
      </c>
      <c r="I259" s="24">
        <v>2.10507323704743E-2</v>
      </c>
      <c r="J259" s="24">
        <v>0.16811263025838299</v>
      </c>
      <c r="K259" s="24">
        <v>5.9887369741617499E-2</v>
      </c>
    </row>
    <row r="260" spans="1:11" x14ac:dyDescent="0.2">
      <c r="A260" s="173" t="s">
        <v>157</v>
      </c>
      <c r="B260" s="39">
        <v>0.37</v>
      </c>
      <c r="C260" s="22">
        <v>0.23</v>
      </c>
      <c r="D260" s="22">
        <v>0.44</v>
      </c>
      <c r="E260" s="22">
        <v>0.47</v>
      </c>
      <c r="F260" s="22">
        <v>0.71</v>
      </c>
      <c r="G260" s="40">
        <v>0.68</v>
      </c>
      <c r="H260" s="30">
        <v>0.483333333333333</v>
      </c>
      <c r="I260" s="24">
        <v>7.5085136863281901E-2</v>
      </c>
      <c r="J260" s="24">
        <v>0.676345822280352</v>
      </c>
      <c r="K260" s="24">
        <v>0.290320844386314</v>
      </c>
    </row>
    <row r="261" spans="1:11" ht="16" thickBot="1" x14ac:dyDescent="0.25">
      <c r="A261" s="174" t="s">
        <v>164</v>
      </c>
      <c r="B261" s="41">
        <v>7.1999999999999995E-2</v>
      </c>
      <c r="C261" s="42">
        <v>0.1</v>
      </c>
      <c r="D261" s="42">
        <v>0.18</v>
      </c>
      <c r="E261" s="42">
        <v>0.17</v>
      </c>
      <c r="F261" s="42">
        <v>0.11</v>
      </c>
      <c r="G261" s="43">
        <v>0.15</v>
      </c>
      <c r="H261" s="31">
        <v>0.130333333333333</v>
      </c>
      <c r="I261" s="25">
        <v>1.7476968971891101E-2</v>
      </c>
      <c r="J261" s="25">
        <v>0.17525931231445599</v>
      </c>
      <c r="K261" s="25">
        <v>8.5407354352210599E-2</v>
      </c>
    </row>
    <row r="262" spans="1:11" ht="16" thickBot="1" x14ac:dyDescent="0.25"/>
    <row r="263" spans="1:11" ht="16" thickBot="1" x14ac:dyDescent="0.25">
      <c r="A263" s="169"/>
      <c r="H263" s="130"/>
      <c r="I263" s="130"/>
      <c r="J263" s="225" t="s">
        <v>93</v>
      </c>
      <c r="K263" s="226"/>
    </row>
    <row r="264" spans="1:11" ht="16" thickBot="1" x14ac:dyDescent="0.25">
      <c r="A264" s="170" t="s">
        <v>223</v>
      </c>
      <c r="B264" s="186" t="s">
        <v>224</v>
      </c>
      <c r="C264" s="204"/>
      <c r="D264" s="204"/>
      <c r="E264" s="204"/>
      <c r="F264" s="204"/>
      <c r="G264" s="224"/>
      <c r="H264" s="131" t="s">
        <v>89</v>
      </c>
      <c r="I264" s="131" t="s">
        <v>95</v>
      </c>
      <c r="J264" s="132" t="s">
        <v>90</v>
      </c>
      <c r="K264" s="132" t="s">
        <v>91</v>
      </c>
    </row>
    <row r="265" spans="1:11" x14ac:dyDescent="0.2">
      <c r="A265" s="233" t="s">
        <v>131</v>
      </c>
      <c r="B265" s="36">
        <v>4.3999999999999997E-2</v>
      </c>
      <c r="C265" s="37">
        <v>3.5999999999999997E-2</v>
      </c>
      <c r="D265" s="37">
        <v>0.31</v>
      </c>
      <c r="E265" s="37">
        <v>0.39</v>
      </c>
      <c r="F265" s="37">
        <v>0.23</v>
      </c>
      <c r="G265" s="38">
        <v>0.24</v>
      </c>
      <c r="H265" s="29">
        <v>0.20833333333333301</v>
      </c>
      <c r="I265" s="23">
        <v>5.8170821246089001E-2</v>
      </c>
      <c r="J265" s="23">
        <v>0.35786618979257701</v>
      </c>
      <c r="K265" s="23">
        <v>5.8800476874089798E-2</v>
      </c>
    </row>
    <row r="266" spans="1:11" x14ac:dyDescent="0.2">
      <c r="A266" s="172" t="s">
        <v>133</v>
      </c>
      <c r="B266" s="39">
        <v>4.3999999999999997E-2</v>
      </c>
      <c r="C266" s="22">
        <v>9.2999999999999999E-2</v>
      </c>
      <c r="D266" s="22">
        <v>0.11</v>
      </c>
      <c r="E266" s="22">
        <v>8.6999999999999994E-2</v>
      </c>
      <c r="F266" s="22">
        <v>0.15</v>
      </c>
      <c r="G266" s="40">
        <v>5.8000000000000003E-2</v>
      </c>
      <c r="H266" s="30">
        <v>9.0333333333333293E-2</v>
      </c>
      <c r="I266" s="24">
        <v>1.54459631547462E-2</v>
      </c>
      <c r="J266" s="24">
        <v>0.13003844565283201</v>
      </c>
      <c r="K266" s="24">
        <v>5.06282210138349E-2</v>
      </c>
    </row>
    <row r="267" spans="1:11" x14ac:dyDescent="0.2">
      <c r="A267" s="173" t="s">
        <v>157</v>
      </c>
      <c r="B267" s="39">
        <v>0.19</v>
      </c>
      <c r="C267" s="22">
        <v>0.1</v>
      </c>
      <c r="D267" s="22">
        <v>0.2</v>
      </c>
      <c r="E267" s="22">
        <v>0.22</v>
      </c>
      <c r="F267" s="22">
        <v>0.47</v>
      </c>
      <c r="G267" s="40">
        <v>0.46</v>
      </c>
      <c r="H267" s="30">
        <v>0.27333333333333298</v>
      </c>
      <c r="I267" s="24">
        <v>6.2910871697805806E-2</v>
      </c>
      <c r="J267" s="24">
        <v>0.43505087738376003</v>
      </c>
      <c r="K267" s="24">
        <v>0.111615789282907</v>
      </c>
    </row>
    <row r="268" spans="1:11" ht="16" thickBot="1" x14ac:dyDescent="0.25">
      <c r="A268" s="174" t="s">
        <v>164</v>
      </c>
      <c r="B268" s="41">
        <v>5.1999999999999998E-2</v>
      </c>
      <c r="C268" s="42">
        <v>7.4999999999999997E-2</v>
      </c>
      <c r="D268" s="42">
        <v>0.12</v>
      </c>
      <c r="E268" s="42">
        <v>0.11</v>
      </c>
      <c r="F268" s="42">
        <v>9.1999999999999998E-2</v>
      </c>
      <c r="G268" s="43">
        <v>0.12</v>
      </c>
      <c r="H268" s="31">
        <v>9.4833333333333297E-2</v>
      </c>
      <c r="I268" s="25">
        <v>1.1154719977560099E-2</v>
      </c>
      <c r="J268" s="25">
        <v>0.123507453889259</v>
      </c>
      <c r="K268" s="25">
        <v>6.6159212777407897E-2</v>
      </c>
    </row>
    <row r="269" spans="1:11" ht="16" thickBot="1" x14ac:dyDescent="0.25"/>
    <row r="270" spans="1:11" ht="16" thickBot="1" x14ac:dyDescent="0.25">
      <c r="A270" s="169"/>
      <c r="H270" s="130"/>
      <c r="I270" s="130"/>
      <c r="J270" s="225" t="s">
        <v>93</v>
      </c>
      <c r="K270" s="226"/>
    </row>
    <row r="271" spans="1:11" ht="16" thickBot="1" x14ac:dyDescent="0.25">
      <c r="A271" s="170" t="s">
        <v>225</v>
      </c>
      <c r="B271" s="186" t="s">
        <v>226</v>
      </c>
      <c r="C271" s="204"/>
      <c r="D271" s="204"/>
      <c r="E271" s="204"/>
      <c r="F271" s="204"/>
      <c r="G271" s="224"/>
      <c r="H271" s="131" t="s">
        <v>89</v>
      </c>
      <c r="I271" s="131" t="s">
        <v>95</v>
      </c>
      <c r="J271" s="132" t="s">
        <v>90</v>
      </c>
      <c r="K271" s="132" t="s">
        <v>91</v>
      </c>
    </row>
    <row r="272" spans="1:11" x14ac:dyDescent="0.2">
      <c r="A272" s="233" t="s">
        <v>131</v>
      </c>
      <c r="B272" s="36">
        <v>0.05</v>
      </c>
      <c r="C272" s="37">
        <v>3.3000000000000002E-2</v>
      </c>
      <c r="D272" s="37">
        <v>0.38</v>
      </c>
      <c r="E272" s="37">
        <v>0.47</v>
      </c>
      <c r="F272" s="37">
        <v>0.28000000000000003</v>
      </c>
      <c r="G272" s="38">
        <v>0.28999999999999998</v>
      </c>
      <c r="H272" s="29">
        <v>0.2505</v>
      </c>
      <c r="I272" s="23">
        <v>7.1853438794999003E-2</v>
      </c>
      <c r="J272" s="23">
        <v>0.43520514459442999</v>
      </c>
      <c r="K272" s="23">
        <v>6.5794855405569896E-2</v>
      </c>
    </row>
    <row r="273" spans="1:11" x14ac:dyDescent="0.2">
      <c r="A273" s="172" t="s">
        <v>133</v>
      </c>
      <c r="B273" s="39">
        <v>6.0999999999999999E-2</v>
      </c>
      <c r="C273" s="22">
        <v>0.1</v>
      </c>
      <c r="D273" s="22">
        <v>0.15</v>
      </c>
      <c r="E273" s="22">
        <v>0.15</v>
      </c>
      <c r="F273" s="22">
        <v>0.21</v>
      </c>
      <c r="G273" s="40">
        <v>7.8E-2</v>
      </c>
      <c r="H273" s="30">
        <v>0.124833333333333</v>
      </c>
      <c r="I273" s="24">
        <v>2.2660415804756199E-2</v>
      </c>
      <c r="J273" s="24">
        <v>0.18308378658900601</v>
      </c>
      <c r="K273" s="24">
        <v>6.6582880077661E-2</v>
      </c>
    </row>
    <row r="274" spans="1:11" x14ac:dyDescent="0.2">
      <c r="A274" s="173" t="s">
        <v>157</v>
      </c>
      <c r="B274" s="39">
        <v>0.19</v>
      </c>
      <c r="C274" s="22">
        <v>0.1</v>
      </c>
      <c r="D274" s="22">
        <v>0.2</v>
      </c>
      <c r="E274" s="22">
        <v>0.22</v>
      </c>
      <c r="F274" s="22">
        <v>0.47</v>
      </c>
      <c r="G274" s="40">
        <v>0.46</v>
      </c>
      <c r="H274" s="30">
        <v>0.27333333333333298</v>
      </c>
      <c r="I274" s="24">
        <v>6.2910871697805806E-2</v>
      </c>
      <c r="J274" s="24">
        <v>0.43505087738376003</v>
      </c>
      <c r="K274" s="24">
        <v>0.111615789282907</v>
      </c>
    </row>
    <row r="275" spans="1:11" ht="16" thickBot="1" x14ac:dyDescent="0.25">
      <c r="A275" s="174" t="s">
        <v>164</v>
      </c>
      <c r="B275" s="41">
        <v>0.06</v>
      </c>
      <c r="C275" s="42">
        <v>5.6000000000000001E-2</v>
      </c>
      <c r="D275" s="42">
        <v>0.14000000000000001</v>
      </c>
      <c r="E275" s="42">
        <v>0.18</v>
      </c>
      <c r="F275" s="42">
        <v>0.1</v>
      </c>
      <c r="G275" s="43">
        <v>0.14000000000000001</v>
      </c>
      <c r="H275" s="31">
        <v>0.112666666666667</v>
      </c>
      <c r="I275" s="25">
        <v>2.0143926572984201E-2</v>
      </c>
      <c r="J275" s="25">
        <v>0.16444827841357099</v>
      </c>
      <c r="K275" s="25">
        <v>6.08850549197619E-2</v>
      </c>
    </row>
  </sheetData>
  <mergeCells count="119">
    <mergeCell ref="J249:K249"/>
    <mergeCell ref="B250:G250"/>
    <mergeCell ref="J256:K256"/>
    <mergeCell ref="B257:G257"/>
    <mergeCell ref="J263:K263"/>
    <mergeCell ref="B264:G264"/>
    <mergeCell ref="J270:K270"/>
    <mergeCell ref="B271:G271"/>
    <mergeCell ref="B229:G229"/>
    <mergeCell ref="J235:K235"/>
    <mergeCell ref="B236:G236"/>
    <mergeCell ref="J242:K242"/>
    <mergeCell ref="B243:G243"/>
    <mergeCell ref="B180:U180"/>
    <mergeCell ref="B208:G208"/>
    <mergeCell ref="J214:K214"/>
    <mergeCell ref="B215:G215"/>
    <mergeCell ref="J221:K221"/>
    <mergeCell ref="B222:G222"/>
    <mergeCell ref="J228:K228"/>
    <mergeCell ref="B194:G194"/>
    <mergeCell ref="J193:K193"/>
    <mergeCell ref="J200:K200"/>
    <mergeCell ref="B201:G201"/>
    <mergeCell ref="J207:K207"/>
    <mergeCell ref="A172:A174"/>
    <mergeCell ref="N184:O184"/>
    <mergeCell ref="B185:K185"/>
    <mergeCell ref="X179:Y179"/>
    <mergeCell ref="B162:I162"/>
    <mergeCell ref="B168:H168"/>
    <mergeCell ref="A163:A165"/>
    <mergeCell ref="A169:A171"/>
    <mergeCell ref="A175:A177"/>
    <mergeCell ref="B152:K152"/>
    <mergeCell ref="AA152:AM152"/>
    <mergeCell ref="L161:M161"/>
    <mergeCell ref="K167:L167"/>
    <mergeCell ref="N141:O141"/>
    <mergeCell ref="AO141:AP141"/>
    <mergeCell ref="B142:K142"/>
    <mergeCell ref="AA142:AL142"/>
    <mergeCell ref="N151:O151"/>
    <mergeCell ref="AP151:AQ151"/>
    <mergeCell ref="B129:N129"/>
    <mergeCell ref="AA129:AO129"/>
    <mergeCell ref="J135:K135"/>
    <mergeCell ref="B136:G136"/>
    <mergeCell ref="Q121:R121"/>
    <mergeCell ref="AR121:AS121"/>
    <mergeCell ref="B122:N122"/>
    <mergeCell ref="AA122:AO122"/>
    <mergeCell ref="Q128:R128"/>
    <mergeCell ref="AR128:AS128"/>
    <mergeCell ref="B108:N108"/>
    <mergeCell ref="AA108:AO108"/>
    <mergeCell ref="Q114:R114"/>
    <mergeCell ref="AR114:AS114"/>
    <mergeCell ref="B115:N115"/>
    <mergeCell ref="AA115:AO115"/>
    <mergeCell ref="Q100:R100"/>
    <mergeCell ref="AR100:AS100"/>
    <mergeCell ref="B101:N101"/>
    <mergeCell ref="AA101:AO101"/>
    <mergeCell ref="Q107:R107"/>
    <mergeCell ref="AR107:AS107"/>
    <mergeCell ref="B87:N87"/>
    <mergeCell ref="AA87:AO87"/>
    <mergeCell ref="Q93:R93"/>
    <mergeCell ref="AR93:AS93"/>
    <mergeCell ref="B94:N94"/>
    <mergeCell ref="AA94:AO94"/>
    <mergeCell ref="Q79:R79"/>
    <mergeCell ref="AR79:AS79"/>
    <mergeCell ref="B80:N80"/>
    <mergeCell ref="AA80:AO80"/>
    <mergeCell ref="Q86:R86"/>
    <mergeCell ref="AR86:AS86"/>
    <mergeCell ref="B66:N66"/>
    <mergeCell ref="AA66:AO66"/>
    <mergeCell ref="Q72:R72"/>
    <mergeCell ref="AR72:AS72"/>
    <mergeCell ref="B73:N73"/>
    <mergeCell ref="AA73:AO73"/>
    <mergeCell ref="Q58:R58"/>
    <mergeCell ref="AR58:AS58"/>
    <mergeCell ref="B59:N59"/>
    <mergeCell ref="AA59:AO59"/>
    <mergeCell ref="Q65:R65"/>
    <mergeCell ref="AR65:AS65"/>
    <mergeCell ref="Q44:R44"/>
    <mergeCell ref="AR44:AS44"/>
    <mergeCell ref="B45:N45"/>
    <mergeCell ref="AA45:AO45"/>
    <mergeCell ref="AR51:AS51"/>
    <mergeCell ref="B52:N52"/>
    <mergeCell ref="AA52:AO52"/>
    <mergeCell ref="B31:N31"/>
    <mergeCell ref="AA31:AO31"/>
    <mergeCell ref="Q37:R37"/>
    <mergeCell ref="AR37:AS37"/>
    <mergeCell ref="B38:N38"/>
    <mergeCell ref="AA38:AO38"/>
    <mergeCell ref="B1:U1"/>
    <mergeCell ref="AA1:AS1"/>
    <mergeCell ref="L9:M9"/>
    <mergeCell ref="AK9:AL9"/>
    <mergeCell ref="Q23:R23"/>
    <mergeCell ref="AR23:AS23"/>
    <mergeCell ref="B24:N24"/>
    <mergeCell ref="AA24:AO24"/>
    <mergeCell ref="Q30:R30"/>
    <mergeCell ref="AR30:AS30"/>
    <mergeCell ref="B10:I10"/>
    <mergeCell ref="AA10:AH10"/>
    <mergeCell ref="L16:M16"/>
    <mergeCell ref="AK16:AL16"/>
    <mergeCell ref="B17:I17"/>
    <mergeCell ref="AA17:AH17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_Statistics</vt:lpstr>
      <vt:lpstr>4_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Goode</dc:creator>
  <cp:lastModifiedBy>Diana Goode</cp:lastModifiedBy>
  <cp:lastPrinted>2026-05-29T16:48:41Z</cp:lastPrinted>
  <dcterms:created xsi:type="dcterms:W3CDTF">2026-02-11T22:57:57Z</dcterms:created>
  <dcterms:modified xsi:type="dcterms:W3CDTF">2026-06-05T15:51:56Z</dcterms:modified>
</cp:coreProperties>
</file>